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Users\Luciana\Desktop\"/>
    </mc:Choice>
  </mc:AlternateContent>
  <xr:revisionPtr revIDLastSave="0" documentId="8_{FDC8CDBB-29C5-4CDB-B590-B2BBE7DF60C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BRCA1" sheetId="1" r:id="rId1"/>
    <sheet name="BRCA2" sheetId="2" r:id="rId2"/>
    <sheet name="Other genes" sheetId="5" r:id="rId3"/>
    <sheet name="frequency estimate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4" i="4" l="1"/>
  <c r="B44" i="4"/>
  <c r="C25" i="4"/>
  <c r="B25" i="4"/>
  <c r="S160" i="5"/>
  <c r="S157" i="5"/>
  <c r="S154" i="5"/>
  <c r="S151" i="5"/>
  <c r="S148" i="5"/>
  <c r="S145" i="5"/>
  <c r="S142" i="5"/>
  <c r="S139" i="5"/>
  <c r="S136" i="5"/>
  <c r="S133" i="5"/>
  <c r="S130" i="5"/>
  <c r="S113" i="5"/>
  <c r="S115" i="5" s="1"/>
  <c r="S110" i="5"/>
  <c r="S105" i="5"/>
  <c r="S107" i="5" s="1"/>
  <c r="S102" i="5"/>
  <c r="S97" i="5"/>
  <c r="S90" i="5"/>
  <c r="S92" i="5" s="1"/>
  <c r="S87" i="5"/>
  <c r="S85" i="5"/>
  <c r="S76" i="5"/>
  <c r="S75" i="5"/>
  <c r="S79" i="5" s="1"/>
  <c r="S60" i="5"/>
  <c r="S72" i="5" s="1"/>
  <c r="S55" i="5"/>
  <c r="S54" i="5"/>
  <c r="S53" i="5"/>
  <c r="S52" i="5"/>
  <c r="S51" i="5"/>
  <c r="S50" i="5"/>
  <c r="S49" i="5"/>
  <c r="S48" i="5"/>
  <c r="S47" i="5"/>
  <c r="S46" i="5"/>
  <c r="S45" i="5"/>
  <c r="S44" i="5"/>
  <c r="S43" i="5"/>
  <c r="S42" i="5"/>
  <c r="S41" i="5"/>
  <c r="S40" i="5"/>
  <c r="S39" i="5"/>
  <c r="S38" i="5"/>
  <c r="S37" i="5"/>
  <c r="S36" i="5"/>
  <c r="S35" i="5"/>
  <c r="S34" i="5"/>
  <c r="S57" i="5" s="1"/>
  <c r="S21" i="5"/>
  <c r="S31" i="5" s="1"/>
  <c r="S8" i="5"/>
  <c r="S7" i="5"/>
  <c r="S6" i="5"/>
  <c r="S5" i="5"/>
  <c r="S18" i="5" s="1"/>
  <c r="Y131" i="2"/>
  <c r="X131" i="2"/>
  <c r="W131" i="2"/>
  <c r="V131" i="2"/>
  <c r="U131" i="2"/>
  <c r="T131" i="2"/>
  <c r="S131" i="2"/>
  <c r="R131" i="2"/>
  <c r="Q131" i="2"/>
  <c r="P131" i="2"/>
  <c r="O131" i="2"/>
  <c r="N131" i="2"/>
  <c r="M131" i="2"/>
  <c r="L131" i="2"/>
  <c r="K131" i="2"/>
  <c r="J131" i="2"/>
  <c r="I131" i="2"/>
  <c r="H131" i="2"/>
  <c r="G131" i="2"/>
  <c r="F131" i="2"/>
  <c r="E131" i="2"/>
  <c r="D131" i="2"/>
  <c r="C131" i="2"/>
  <c r="B131" i="2"/>
  <c r="Z131" i="2" s="1"/>
  <c r="Z130" i="2"/>
  <c r="Z129" i="2"/>
  <c r="Z128" i="2"/>
  <c r="Z127" i="2"/>
  <c r="Z126" i="2"/>
  <c r="Z125" i="2"/>
  <c r="Z124" i="2"/>
  <c r="Z123" i="2"/>
  <c r="Z122" i="2"/>
  <c r="Z121" i="2"/>
  <c r="Z120" i="2"/>
  <c r="Z119" i="2"/>
  <c r="Z118" i="2"/>
  <c r="Z117" i="2"/>
  <c r="Z116" i="2"/>
  <c r="Z115" i="2"/>
  <c r="Z114" i="2"/>
  <c r="Z113" i="2"/>
  <c r="Z112" i="2"/>
  <c r="Z111" i="2"/>
  <c r="Z110" i="2"/>
  <c r="Z109" i="2"/>
  <c r="Z108" i="2"/>
  <c r="Z107" i="2"/>
  <c r="Z106" i="2"/>
  <c r="Z105" i="2"/>
  <c r="Z104" i="2"/>
  <c r="Z103" i="2"/>
  <c r="Z102" i="2"/>
  <c r="Z101" i="2"/>
  <c r="Z100" i="2"/>
  <c r="Z99" i="2"/>
  <c r="Z98" i="2"/>
  <c r="Z97" i="2"/>
  <c r="Z96" i="2"/>
  <c r="Z95" i="2"/>
  <c r="Z94" i="2"/>
  <c r="Z93" i="2"/>
  <c r="Z92" i="2"/>
  <c r="Z91" i="2"/>
  <c r="Z90" i="2"/>
  <c r="Z89" i="2"/>
  <c r="Z88" i="2"/>
  <c r="Z87" i="2"/>
  <c r="Z86" i="2"/>
  <c r="Z85" i="2"/>
  <c r="Z84" i="2"/>
  <c r="Z83" i="2"/>
  <c r="Z82" i="2"/>
  <c r="Z81" i="2"/>
  <c r="Z80" i="2"/>
  <c r="Z79" i="2"/>
  <c r="Z78" i="2"/>
  <c r="Z77" i="2"/>
  <c r="Z76" i="2"/>
  <c r="Z75" i="2"/>
  <c r="Z74" i="2"/>
  <c r="Z73" i="2"/>
  <c r="Z72" i="2"/>
  <c r="Z71" i="2"/>
  <c r="Z70" i="2"/>
  <c r="Z69" i="2"/>
  <c r="Z68" i="2"/>
  <c r="Z67" i="2"/>
  <c r="Z66" i="2"/>
  <c r="Z65" i="2"/>
  <c r="Z64" i="2"/>
  <c r="Z63" i="2"/>
  <c r="Z62" i="2"/>
  <c r="Z61" i="2"/>
  <c r="Z60" i="2"/>
  <c r="Z59" i="2"/>
  <c r="Z58" i="2"/>
  <c r="Z57" i="2"/>
  <c r="Z56" i="2"/>
  <c r="Z55" i="2"/>
  <c r="Z54" i="2"/>
  <c r="Z53" i="2"/>
  <c r="Z52" i="2"/>
  <c r="Z51" i="2"/>
  <c r="Z50" i="2"/>
  <c r="Z49" i="2"/>
  <c r="Z48" i="2"/>
  <c r="Z47" i="2"/>
  <c r="Z46" i="2"/>
  <c r="Z45" i="2"/>
  <c r="Z44" i="2"/>
  <c r="Z43" i="2"/>
  <c r="Z42" i="2"/>
  <c r="Z41" i="2"/>
  <c r="Z40" i="2"/>
  <c r="Z39" i="2"/>
  <c r="Z38" i="2"/>
  <c r="Z37" i="2"/>
  <c r="Z36" i="2"/>
  <c r="Z35" i="2"/>
  <c r="Z34" i="2"/>
  <c r="Z33" i="2"/>
  <c r="Z32" i="2"/>
  <c r="Z31" i="2"/>
  <c r="Z30" i="2"/>
  <c r="Z29" i="2"/>
  <c r="Z28" i="2"/>
  <c r="Z27" i="2"/>
  <c r="Z26" i="2"/>
  <c r="Z25" i="2"/>
  <c r="Z24" i="2"/>
  <c r="Z23" i="2"/>
  <c r="Z22" i="2"/>
  <c r="Z21" i="2"/>
  <c r="Z20" i="2"/>
  <c r="Z19" i="2"/>
  <c r="Z18" i="2"/>
  <c r="Z17" i="2"/>
  <c r="Z16" i="2"/>
  <c r="Z15" i="2"/>
  <c r="Z14" i="2"/>
  <c r="Z13" i="2"/>
  <c r="Z12" i="2"/>
  <c r="Z11" i="2"/>
  <c r="Z10" i="2"/>
  <c r="Z9" i="2"/>
  <c r="Z8" i="2"/>
  <c r="Z7" i="2"/>
  <c r="Z6" i="2"/>
  <c r="Z5" i="2"/>
  <c r="Z4" i="2"/>
  <c r="Y150" i="1"/>
  <c r="X150" i="1"/>
  <c r="W150" i="1"/>
  <c r="V150" i="1"/>
  <c r="U150" i="1"/>
  <c r="T150" i="1"/>
  <c r="S150" i="1"/>
  <c r="R150" i="1"/>
  <c r="Q150" i="1"/>
  <c r="P150" i="1"/>
  <c r="O150" i="1"/>
  <c r="N150" i="1"/>
  <c r="M150" i="1"/>
  <c r="L150" i="1"/>
  <c r="K150" i="1"/>
  <c r="J150" i="1"/>
  <c r="I150" i="1"/>
  <c r="H150" i="1"/>
  <c r="G150" i="1"/>
  <c r="F150" i="1"/>
  <c r="E150" i="1"/>
  <c r="D150" i="1"/>
  <c r="C150" i="1"/>
  <c r="B150" i="1"/>
  <c r="Z149" i="1"/>
  <c r="Z148" i="1"/>
  <c r="Z147" i="1"/>
  <c r="Z146" i="1"/>
  <c r="Z145" i="1"/>
  <c r="Z144" i="1"/>
  <c r="Z143" i="1"/>
  <c r="Z142" i="1"/>
  <c r="Z141" i="1"/>
  <c r="Z140" i="1"/>
  <c r="Z139" i="1"/>
  <c r="Z138" i="1"/>
  <c r="Z137" i="1"/>
  <c r="Z136" i="1"/>
  <c r="Z135" i="1"/>
  <c r="Z134" i="1"/>
  <c r="Z133" i="1"/>
  <c r="Z132" i="1"/>
  <c r="Z131" i="1"/>
  <c r="Z130" i="1"/>
  <c r="Z129" i="1"/>
  <c r="Z128" i="1"/>
  <c r="Z127" i="1"/>
  <c r="Z126" i="1"/>
  <c r="Z125" i="1"/>
  <c r="Z124" i="1"/>
  <c r="Z123" i="1"/>
  <c r="Z122" i="1"/>
  <c r="Z121" i="1"/>
  <c r="Z120" i="1"/>
  <c r="Z119" i="1"/>
  <c r="Z118" i="1"/>
  <c r="Z117" i="1"/>
  <c r="Z116" i="1"/>
  <c r="Z115" i="1"/>
  <c r="Z114" i="1"/>
  <c r="Z113" i="1"/>
  <c r="Z112" i="1"/>
  <c r="Z111" i="1"/>
  <c r="Z110" i="1"/>
  <c r="Z109" i="1"/>
  <c r="Z108" i="1"/>
  <c r="Z107" i="1"/>
  <c r="Z106" i="1"/>
  <c r="Z105" i="1"/>
  <c r="Z104" i="1"/>
  <c r="Z103" i="1"/>
  <c r="Z102" i="1"/>
  <c r="Z101" i="1"/>
  <c r="Z100" i="1"/>
  <c r="Z99" i="1"/>
  <c r="Z98" i="1"/>
  <c r="Z97" i="1"/>
  <c r="Z96" i="1"/>
  <c r="Z95" i="1"/>
  <c r="Z94" i="1"/>
  <c r="Z93" i="1"/>
  <c r="Z92" i="1"/>
  <c r="Z91" i="1"/>
  <c r="Z90" i="1"/>
  <c r="Z89" i="1"/>
  <c r="Z88" i="1"/>
  <c r="Z87" i="1"/>
  <c r="Z86" i="1"/>
  <c r="Z85" i="1"/>
  <c r="Z84" i="1"/>
  <c r="Z83" i="1"/>
  <c r="Z82" i="1"/>
  <c r="Z81" i="1"/>
  <c r="Z80" i="1"/>
  <c r="Z79" i="1"/>
  <c r="Z78" i="1"/>
  <c r="Z77" i="1"/>
  <c r="Z76" i="1"/>
  <c r="Z75" i="1"/>
  <c r="Z74" i="1"/>
  <c r="Z73" i="1"/>
  <c r="Z72" i="1"/>
  <c r="Z71" i="1"/>
  <c r="Z70" i="1"/>
  <c r="Z69" i="1"/>
  <c r="Z68" i="1"/>
  <c r="Z67" i="1"/>
  <c r="Z66" i="1"/>
  <c r="Z65" i="1"/>
  <c r="Z64" i="1"/>
  <c r="Z63" i="1"/>
  <c r="Z62" i="1"/>
  <c r="Z61" i="1"/>
  <c r="Z60" i="1"/>
  <c r="Z59" i="1"/>
  <c r="Z58" i="1"/>
  <c r="Z57" i="1"/>
  <c r="Z56" i="1"/>
  <c r="Z55" i="1"/>
  <c r="Z54" i="1"/>
  <c r="Z53" i="1"/>
  <c r="Z52" i="1"/>
  <c r="Z51" i="1"/>
  <c r="Z50" i="1"/>
  <c r="Z49" i="1"/>
  <c r="Z48" i="1"/>
  <c r="Z47" i="1"/>
  <c r="Z46" i="1"/>
  <c r="Z45" i="1"/>
  <c r="Z44" i="1"/>
  <c r="Z43" i="1"/>
  <c r="Z42" i="1"/>
  <c r="Z41" i="1"/>
  <c r="Z40" i="1"/>
  <c r="Z39" i="1"/>
  <c r="Z38" i="1"/>
  <c r="Z37" i="1"/>
  <c r="Z36" i="1"/>
  <c r="Z35" i="1"/>
  <c r="Z34" i="1"/>
  <c r="Z33" i="1"/>
  <c r="Z32" i="1"/>
  <c r="Z31" i="1"/>
  <c r="Z30" i="1"/>
  <c r="Z29" i="1"/>
  <c r="Z2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50" i="1" s="1"/>
</calcChain>
</file>

<file path=xl/sharedStrings.xml><?xml version="1.0" encoding="utf-8"?>
<sst xmlns="http://schemas.openxmlformats.org/spreadsheetml/2006/main" count="626" uniqueCount="495">
  <si>
    <t>Title: Systematic review of the molecular basis of Hereditary Breast and Ovarian Cancer Syndrome in Brazil: the current scenario</t>
  </si>
  <si>
    <r>
      <rPr>
        <b/>
        <sz val="11"/>
        <color theme="1"/>
        <rFont val="Calibri"/>
        <charset val="134"/>
        <scheme val="minor"/>
      </rPr>
      <t>Authors: Andreza Amália de Freitas Ribeiro</t>
    </r>
    <r>
      <rPr>
        <b/>
        <vertAlign val="superscript"/>
        <sz val="11"/>
        <color theme="1"/>
        <rFont val="Calibri"/>
        <charset val="134"/>
        <scheme val="minor"/>
      </rPr>
      <t>1</t>
    </r>
    <r>
      <rPr>
        <b/>
        <sz val="11"/>
        <color theme="1"/>
        <rFont val="Calibri"/>
        <charset val="134"/>
        <scheme val="minor"/>
      </rPr>
      <t xml:space="preserve"> · Nilson Moreira Cipriano Junior</t>
    </r>
    <r>
      <rPr>
        <b/>
        <vertAlign val="superscript"/>
        <sz val="11"/>
        <color theme="1"/>
        <rFont val="Calibri"/>
        <charset val="134"/>
        <scheme val="minor"/>
      </rPr>
      <t>1</t>
    </r>
    <r>
      <rPr>
        <b/>
        <sz val="11"/>
        <color theme="1"/>
        <rFont val="Calibri"/>
        <charset val="134"/>
        <scheme val="minor"/>
      </rPr>
      <t xml:space="preserve"> · Luciana Lara dos Santos</t>
    </r>
    <r>
      <rPr>
        <b/>
        <vertAlign val="superscript"/>
        <sz val="11"/>
        <color theme="1"/>
        <rFont val="Calibri"/>
        <charset val="134"/>
        <scheme val="minor"/>
      </rPr>
      <t>1</t>
    </r>
  </si>
  <si>
    <r>
      <rPr>
        <b/>
        <vertAlign val="superscript"/>
        <sz val="11"/>
        <color theme="1"/>
        <rFont val="Calibri"/>
        <charset val="134"/>
        <scheme val="minor"/>
      </rPr>
      <t>1</t>
    </r>
    <r>
      <rPr>
        <b/>
        <sz val="11"/>
        <color theme="1"/>
        <rFont val="Calibri"/>
        <charset val="134"/>
        <scheme val="minor"/>
      </rPr>
      <t>Universidade Federal de São João del-Rei (UFSJ). Av Sebastião Gonçalves Coelho, 400. Chanadour. Divinópolis-MG, Brazil. Zip code: 35501-296</t>
    </r>
  </si>
  <si>
    <t>Corresponding author: Luciana Lara dos Santos. Email: llaramg@hotmail.com</t>
  </si>
  <si>
    <t>Mutation</t>
  </si>
  <si>
    <t>References</t>
  </si>
  <si>
    <t>BRCA1</t>
  </si>
  <si>
    <t>T.2018</t>
  </si>
  <si>
    <t>S.2014</t>
  </si>
  <si>
    <t>F.2016</t>
  </si>
  <si>
    <t>F.2014</t>
  </si>
  <si>
    <t>E.2016</t>
  </si>
  <si>
    <t>E.2011</t>
  </si>
  <si>
    <t>L. 2004</t>
  </si>
  <si>
    <t>B. 2017</t>
  </si>
  <si>
    <t>B. 2018</t>
  </si>
  <si>
    <t>B.2021</t>
  </si>
  <si>
    <t>M.2016</t>
  </si>
  <si>
    <t>D.2005</t>
  </si>
  <si>
    <t>C.2019</t>
  </si>
  <si>
    <t>G. 2007</t>
  </si>
  <si>
    <t>C.2013</t>
  </si>
  <si>
    <t>E. 2009</t>
  </si>
  <si>
    <t>C. 2020</t>
  </si>
  <si>
    <t>A. 2017</t>
  </si>
  <si>
    <t>G. 2022</t>
  </si>
  <si>
    <t>S. 2021</t>
  </si>
  <si>
    <t>M. 2022</t>
  </si>
  <si>
    <t>M.2023</t>
  </si>
  <si>
    <t>N.2021</t>
  </si>
  <si>
    <t>E.2018</t>
  </si>
  <si>
    <t>N= 157</t>
  </si>
  <si>
    <t>N=120</t>
  </si>
  <si>
    <t>N=349</t>
  </si>
  <si>
    <t>N=106</t>
  </si>
  <si>
    <t>N=145</t>
  </si>
  <si>
    <t>N=47</t>
  </si>
  <si>
    <t>N= 94</t>
  </si>
  <si>
    <t>N=131</t>
  </si>
  <si>
    <t>N= 105</t>
  </si>
  <si>
    <t>N= 100</t>
  </si>
  <si>
    <t>N= 31</t>
  </si>
  <si>
    <t>N= 44</t>
  </si>
  <si>
    <t>N 402</t>
  </si>
  <si>
    <t>N= 54</t>
  </si>
  <si>
    <t>N= 612</t>
  </si>
  <si>
    <t>N= 95</t>
  </si>
  <si>
    <t>N= 418</t>
  </si>
  <si>
    <t>N= 1663</t>
  </si>
  <si>
    <t>N= 224</t>
  </si>
  <si>
    <t>N= 257</t>
  </si>
  <si>
    <t>N=1267</t>
  </si>
  <si>
    <t>N=49</t>
  </si>
  <si>
    <t>N=79</t>
  </si>
  <si>
    <t>Total</t>
  </si>
  <si>
    <t>c.5266dupC</t>
  </si>
  <si>
    <t>c.3331_3334delCAAG</t>
  </si>
  <si>
    <t>c.211A&gt;G</t>
  </si>
  <si>
    <t>c.1687C&gt;T</t>
  </si>
  <si>
    <t>c.5074+2T&gt;C</t>
  </si>
  <si>
    <t>c.4484G&gt;T</t>
  </si>
  <si>
    <t>c.181T&gt;G</t>
  </si>
  <si>
    <t>c.68_69delAG</t>
  </si>
  <si>
    <t>ins6kb</t>
  </si>
  <si>
    <t>c.188T&gt;A</t>
  </si>
  <si>
    <t>c.441+2T&gt;A</t>
  </si>
  <si>
    <t>c.4675+1G&gt;A</t>
  </si>
  <si>
    <t>c.2405_2406delTG</t>
  </si>
  <si>
    <t>c.3598C&gt;T</t>
  </si>
  <si>
    <t>c.3916_3917delTT</t>
  </si>
  <si>
    <t>c.4183C&gt;T</t>
  </si>
  <si>
    <t>c.5062_5064delGT</t>
  </si>
  <si>
    <t>c.3756_3759delGTCT</t>
  </si>
  <si>
    <t>c.470_471delCT</t>
  </si>
  <si>
    <t>c.5177_5180delGAAA</t>
  </si>
  <si>
    <t>c.5251C&gt;T</t>
  </si>
  <si>
    <t>c.791_794delGTTC</t>
  </si>
  <si>
    <t>c.1088delA</t>
  </si>
  <si>
    <t>c.190T&gt;C</t>
  </si>
  <si>
    <t>c.2037delinsCC</t>
  </si>
  <si>
    <t>c.3817C&gt;T</t>
  </si>
  <si>
    <t>c.4964_4982del</t>
  </si>
  <si>
    <t>c.5096G&gt;A</t>
  </si>
  <si>
    <t>c.5444G&gt;A</t>
  </si>
  <si>
    <t>c.66dupA</t>
  </si>
  <si>
    <t>c.1123_1124delinsA</t>
  </si>
  <si>
    <t>c.1340_1341insG</t>
  </si>
  <si>
    <t>c.1380dup</t>
  </si>
  <si>
    <t>c.1612C&gt;T</t>
  </si>
  <si>
    <t>c.1962dupG</t>
  </si>
  <si>
    <t>c.1A&gt;G</t>
  </si>
  <si>
    <t>c.2389_2390delGA</t>
  </si>
  <si>
    <t>c.2727_2730delTCAA</t>
  </si>
  <si>
    <t>c.2960dupA</t>
  </si>
  <si>
    <t>c.3257T&gt;G</t>
  </si>
  <si>
    <t>c.3403C&gt;T</t>
  </si>
  <si>
    <t>c.3481_3491delGAAGATACTAG</t>
  </si>
  <si>
    <t>c.4357+1G&gt;C</t>
  </si>
  <si>
    <t>c.4357+1G&gt;T</t>
  </si>
  <si>
    <t>c.4547G&gt;T</t>
  </si>
  <si>
    <t>c.4834C&gt;T</t>
  </si>
  <si>
    <t>c.5030_5033delCTAA</t>
  </si>
  <si>
    <t>c.5095C&gt;T</t>
  </si>
  <si>
    <t>c.5123C&gt;A</t>
  </si>
  <si>
    <t>c.5463_5464insT</t>
  </si>
  <si>
    <t>c.560+2T&gt;A</t>
  </si>
  <si>
    <t>Deletion exons 1–2</t>
  </si>
  <si>
    <t>Deletion exons 5-7</t>
  </si>
  <si>
    <t>c.1016dup</t>
  </si>
  <si>
    <t>c.1082C&gt;G</t>
  </si>
  <si>
    <t>c.1115G&gt;A</t>
  </si>
  <si>
    <t>c.116G&gt;A</t>
  </si>
  <si>
    <t>c.131_132del</t>
  </si>
  <si>
    <t>c.131G&gt;T</t>
  </si>
  <si>
    <t>c.1380_1381insT</t>
  </si>
  <si>
    <t>c.1446A&gt;T</t>
  </si>
  <si>
    <t>c.1492delC</t>
  </si>
  <si>
    <t>c.178C&gt;T</t>
  </si>
  <si>
    <t>c.1795_1799del</t>
  </si>
  <si>
    <t>c.1912delG</t>
  </si>
  <si>
    <t>c.1961del</t>
  </si>
  <si>
    <t>c.2037_2038insC</t>
  </si>
  <si>
    <t>c.2080delA</t>
  </si>
  <si>
    <t>c.2176_2177delCT</t>
  </si>
  <si>
    <t>c.2215A&gt;T</t>
  </si>
  <si>
    <t>c.2217_2218insA</t>
  </si>
  <si>
    <t>c.2217dupA</t>
  </si>
  <si>
    <t>c.2250dupC</t>
  </si>
  <si>
    <t>c.2524delTG</t>
  </si>
  <si>
    <t>c.273_274delTG</t>
  </si>
  <si>
    <t>c.2889_2890delTG</t>
  </si>
  <si>
    <t>c.2910dupA</t>
  </si>
  <si>
    <t>c.303T&gt;A</t>
  </si>
  <si>
    <t>c.3228_3229delAG</t>
  </si>
  <si>
    <t>c.3239T&gt;A</t>
  </si>
  <si>
    <t>c.3347delAG</t>
  </si>
  <si>
    <t>c.3362del</t>
  </si>
  <si>
    <t>c.3400G&gt;T</t>
  </si>
  <si>
    <t>c.34C&gt;T</t>
  </si>
  <si>
    <t>c.3534delC</t>
  </si>
  <si>
    <t>c.3759G&gt;T</t>
  </si>
  <si>
    <t>c.3764dupA</t>
  </si>
  <si>
    <t>c.3770_3771del</t>
  </si>
  <si>
    <t>c.4065_4068delTCAA</t>
  </si>
  <si>
    <t>c.4096+1G&gt;A</t>
  </si>
  <si>
    <t>c.4097-1G&gt;A</t>
  </si>
  <si>
    <t>c.4165_4166delAG</t>
  </si>
  <si>
    <t>c.4287C&gt;A</t>
  </si>
  <si>
    <t>c.4391del</t>
  </si>
  <si>
    <t>c.4406C&gt;A</t>
  </si>
  <si>
    <t>c.4414del</t>
  </si>
  <si>
    <t>c.4480G&gt;T</t>
  </si>
  <si>
    <t>c.4484G&gt;C</t>
  </si>
  <si>
    <t>c.4663delA</t>
  </si>
  <si>
    <t>c.4675+467_5075-990del</t>
  </si>
  <si>
    <t>c.4688_4694delinsG</t>
  </si>
  <si>
    <t>c.4712_4716del</t>
  </si>
  <si>
    <t>c.4736_4739delCTTC</t>
  </si>
  <si>
    <t>c.4925C&gt;A</t>
  </si>
  <si>
    <t>c.4941delC</t>
  </si>
  <si>
    <t>c.4987-3C&gt;G</t>
  </si>
  <si>
    <t>c.5057A&gt;G</t>
  </si>
  <si>
    <t>c.5074+1del</t>
  </si>
  <si>
    <t>c.5084_5085del</t>
  </si>
  <si>
    <t>c.5098_5098delA</t>
  </si>
  <si>
    <t>c.5153-2A&gt;C</t>
  </si>
  <si>
    <t>c.5161delC</t>
  </si>
  <si>
    <t>c.5277+1G&gt;A</t>
  </si>
  <si>
    <t>c.5346G&gt;A</t>
  </si>
  <si>
    <t>c.5370C&gt;T</t>
  </si>
  <si>
    <t>c.547+240_5193 + 178del</t>
  </si>
  <si>
    <t>c.547+2T&gt;A</t>
  </si>
  <si>
    <t>c.5503C&gt;T</t>
  </si>
  <si>
    <t>c.5507G&gt;A</t>
  </si>
  <si>
    <t>c.5582insT</t>
  </si>
  <si>
    <t>c.65T&gt;C</t>
  </si>
  <si>
    <t>c.679G&gt;T</t>
  </si>
  <si>
    <t>c.689_692delAGAC</t>
  </si>
  <si>
    <t>c.798_799del</t>
  </si>
  <si>
    <t>c.850C&gt;T</t>
  </si>
  <si>
    <t>c.85G&gt;T</t>
  </si>
  <si>
    <t>c.961_962delTG</t>
  </si>
  <si>
    <t>Deletion exon 1</t>
  </si>
  <si>
    <t>Deletion exon 16–17</t>
  </si>
  <si>
    <t>Deletion exon 3</t>
  </si>
  <si>
    <t>Deletion exon 8</t>
  </si>
  <si>
    <t>Deletion exons 1–19</t>
  </si>
  <si>
    <t>Deletion exons 4-6</t>
  </si>
  <si>
    <t>Deletion exons 8–19</t>
  </si>
  <si>
    <t>Exon 24 amplification</t>
  </si>
  <si>
    <t>TOTAL</t>
  </si>
  <si>
    <t>BRCA2</t>
  </si>
  <si>
    <t>P.2016</t>
  </si>
  <si>
    <t>B.2017</t>
  </si>
  <si>
    <t>B.2018</t>
  </si>
  <si>
    <t>B. 2021</t>
  </si>
  <si>
    <t>M. 2016</t>
  </si>
  <si>
    <t>D. 2005</t>
  </si>
  <si>
    <t>C. 2019</t>
  </si>
  <si>
    <t>M. 2012</t>
  </si>
  <si>
    <t>F. 2018</t>
  </si>
  <si>
    <t>C. 2013</t>
  </si>
  <si>
    <t>N= 18</t>
  </si>
  <si>
    <t>N= 131</t>
  </si>
  <si>
    <t>N= 168</t>
  </si>
  <si>
    <t>N= 402</t>
  </si>
  <si>
    <t>N= 1380</t>
  </si>
  <si>
    <t>c.156_157insAlu</t>
  </si>
  <si>
    <t>c.2808_2811delACAA</t>
  </si>
  <si>
    <t>c.6405_6409delCTTAA</t>
  </si>
  <si>
    <t>c.2T&gt;G</t>
  </si>
  <si>
    <t>c.6656C&gt;G</t>
  </si>
  <si>
    <t>c.1138delA</t>
  </si>
  <si>
    <t>c.9382C&gt;T</t>
  </si>
  <si>
    <t>c.8488-1G&gt;A</t>
  </si>
  <si>
    <t>c.5616_5620delAGTAA</t>
  </si>
  <si>
    <t>c.5946delT</t>
  </si>
  <si>
    <t>c.1813dupA</t>
  </si>
  <si>
    <t>c.4829_4830delTG</t>
  </si>
  <si>
    <t>c.5073dupA</t>
  </si>
  <si>
    <t>c.9371A&gt;T</t>
  </si>
  <si>
    <t>c.4808del</t>
  </si>
  <si>
    <t>c.5216dupA</t>
  </si>
  <si>
    <t>c.9004G&gt;A</t>
  </si>
  <si>
    <t>c.9154C&gt;T</t>
  </si>
  <si>
    <t>c.1310_1313delAAGA</t>
  </si>
  <si>
    <t>c.3680_3681delTG</t>
  </si>
  <si>
    <t>c.4005dup</t>
  </si>
  <si>
    <t>c.4284dupT</t>
  </si>
  <si>
    <t>c.4380_4381delTT</t>
  </si>
  <si>
    <t>c.4740_4741dup</t>
  </si>
  <si>
    <t>c.517-1G&gt;A</t>
  </si>
  <si>
    <t>c.5305delG</t>
  </si>
  <si>
    <t>c.5471dup</t>
  </si>
  <si>
    <t>c.5682C&gt;G</t>
  </si>
  <si>
    <t>c.658_659delGT</t>
  </si>
  <si>
    <t>c.7580_7583dupTAGG</t>
  </si>
  <si>
    <t>c.7738C&gt;T</t>
  </si>
  <si>
    <t>c.793+1G&gt;A</t>
  </si>
  <si>
    <t>c.7987delG</t>
  </si>
  <si>
    <t>c.8878C&gt;T</t>
  </si>
  <si>
    <t>c.93G&gt;A</t>
  </si>
  <si>
    <t>c.9709 A&gt;T</t>
  </si>
  <si>
    <t>c.1296_1297del</t>
  </si>
  <si>
    <t>c.1670T&gt;G</t>
  </si>
  <si>
    <t>c.1813delA</t>
  </si>
  <si>
    <t>c.1963_1963delC</t>
  </si>
  <si>
    <t>c.2266C&gt;T</t>
  </si>
  <si>
    <t>c.2376C&gt;G</t>
  </si>
  <si>
    <t>c.2494C&gt;T</t>
  </si>
  <si>
    <t>c.2498_2506delinsAACAG</t>
  </si>
  <si>
    <t>c.2505dupA</t>
  </si>
  <si>
    <t>c.2512A&gt;T</t>
  </si>
  <si>
    <t>c.2701delC</t>
  </si>
  <si>
    <t>c.2805_2808delTAAA</t>
  </si>
  <si>
    <t>c.289G&gt;T</t>
  </si>
  <si>
    <t>c.3264dupT</t>
  </si>
  <si>
    <t>c.3601_3602delinsT</t>
  </si>
  <si>
    <t>c.3659dup</t>
  </si>
  <si>
    <t>c.3744_3747del</t>
  </si>
  <si>
    <t>c.3858_3860delAAA</t>
  </si>
  <si>
    <t xml:space="preserve">c.3956_3959delATGA	</t>
  </si>
  <si>
    <t>c.3975_3976dupTGCT</t>
  </si>
  <si>
    <t>c.4030_4035delinsC</t>
  </si>
  <si>
    <t>c.4329del</t>
  </si>
  <si>
    <t>c.466_467delGA</t>
  </si>
  <si>
    <t>c.483T&gt;A</t>
  </si>
  <si>
    <t>c.4936_4939del</t>
  </si>
  <si>
    <t>c.4965C&gt;R</t>
  </si>
  <si>
    <t>c.4968insGT</t>
  </si>
  <si>
    <t>c.5158_5159insA</t>
  </si>
  <si>
    <t>c.5190T&gt;A</t>
  </si>
  <si>
    <t>c.5200dup</t>
  </si>
  <si>
    <t>c.5303_5304delTT</t>
  </si>
  <si>
    <t>c.5351dupA</t>
  </si>
  <si>
    <t>c.5576_5579delTTAA</t>
  </si>
  <si>
    <t>c.5621_5624delTTAA</t>
  </si>
  <si>
    <t>c.5644_5647delTCAA</t>
  </si>
  <si>
    <t>c.5645C&gt;A</t>
  </si>
  <si>
    <t>c.5650_5659del</t>
  </si>
  <si>
    <t>c.5720_5723delCTCT</t>
  </si>
  <si>
    <t>c.5800C&gt;T</t>
  </si>
  <si>
    <t>c.5857G&gt;T</t>
  </si>
  <si>
    <t>c.5909C&gt;A</t>
  </si>
  <si>
    <t>c.6024dup</t>
  </si>
  <si>
    <t>c.6037A&gt;T</t>
  </si>
  <si>
    <t>c.6155C&gt;G</t>
  </si>
  <si>
    <t>c.6242del4</t>
  </si>
  <si>
    <t>c.6275_6276del</t>
  </si>
  <si>
    <t>c.631G&gt;A</t>
  </si>
  <si>
    <t>c.6407T&gt;G</t>
  </si>
  <si>
    <t>c.6450dupA</t>
  </si>
  <si>
    <t>c.6468_6469delTC</t>
  </si>
  <si>
    <t>c.6585dup</t>
  </si>
  <si>
    <t>c.6591_6592delTG</t>
  </si>
  <si>
    <t>c.6596del</t>
  </si>
  <si>
    <t>c.6611delC</t>
  </si>
  <si>
    <t>c.6990_6994delTACCT</t>
  </si>
  <si>
    <t>c.7007G&gt;A</t>
  </si>
  <si>
    <t>c.7060C&gt;T</t>
  </si>
  <si>
    <t>c.7180A&gt;T</t>
  </si>
  <si>
    <t>c.7191dupT</t>
  </si>
  <si>
    <t>c.738delT</t>
  </si>
  <si>
    <t>c.7480C&gt;T</t>
  </si>
  <si>
    <t>c.7617 + 1G&gt;A</t>
  </si>
  <si>
    <t>c.7618-2A&gt;G</t>
  </si>
  <si>
    <t>c.7900del</t>
  </si>
  <si>
    <t>c.7987del</t>
  </si>
  <si>
    <t>c.8009C&gt;T</t>
  </si>
  <si>
    <t>c.8023A&gt;G</t>
  </si>
  <si>
    <t>c.8067T&gt;A</t>
  </si>
  <si>
    <t>c.8174G&gt;A</t>
  </si>
  <si>
    <t>c.8243G&gt;A</t>
  </si>
  <si>
    <t>c.8247_8248del</t>
  </si>
  <si>
    <t>c.8351G&gt;A</t>
  </si>
  <si>
    <t>c.8363G&gt;A</t>
  </si>
  <si>
    <t>c.8423T&gt;G</t>
  </si>
  <si>
    <t>c.8488-2A&gt;C</t>
  </si>
  <si>
    <t>c.8682del</t>
  </si>
  <si>
    <t>c.8695C&gt;T</t>
  </si>
  <si>
    <t>c.8711delT</t>
  </si>
  <si>
    <t>c.8940del</t>
  </si>
  <si>
    <t>c.9026_9030delATCAT</t>
  </si>
  <si>
    <t>c.9041C&gt;G</t>
  </si>
  <si>
    <t>c.9097delA</t>
  </si>
  <si>
    <t>c.9097dupA</t>
  </si>
  <si>
    <t>c.9117G&gt;A</t>
  </si>
  <si>
    <t>c.9282_9397del</t>
  </si>
  <si>
    <t>c.9294C&gt;G</t>
  </si>
  <si>
    <t>c.9401delG</t>
  </si>
  <si>
    <t>c.9699_9702delTATG</t>
  </si>
  <si>
    <t>Deletion exons 15–16</t>
  </si>
  <si>
    <t>g.26826_30318del</t>
  </si>
  <si>
    <t>non BRCA genes</t>
  </si>
  <si>
    <t>C.2014</t>
  </si>
  <si>
    <t>F. 2021</t>
  </si>
  <si>
    <t>G. 2020</t>
  </si>
  <si>
    <t>S. 2022</t>
  </si>
  <si>
    <t>N= 7</t>
  </si>
  <si>
    <t>N=28</t>
  </si>
  <si>
    <t>N= 52</t>
  </si>
  <si>
    <t>N= 126</t>
  </si>
  <si>
    <t>N= 83</t>
  </si>
  <si>
    <t>TP53</t>
  </si>
  <si>
    <t>c.1010G&gt;A</t>
  </si>
  <si>
    <t>c.534C &gt; A</t>
  </si>
  <si>
    <t>c.427G.A</t>
  </si>
  <si>
    <t>c.818G&gt; A</t>
  </si>
  <si>
    <t>c.257_279delCACCAGCCCCCCTCCTGGCCCCTG</t>
  </si>
  <si>
    <t>c.742C&gt;T</t>
  </si>
  <si>
    <t>c.743G&gt;A</t>
  </si>
  <si>
    <t>c.844C&gt;T</t>
  </si>
  <si>
    <t>Partial deletion exon 5</t>
  </si>
  <si>
    <t>c.733G&gt;A</t>
  </si>
  <si>
    <t>c.916C&gt;T</t>
  </si>
  <si>
    <t>c.1009C&gt;T</t>
  </si>
  <si>
    <t>Deletion Exon 27–28</t>
  </si>
  <si>
    <t>MUTYH</t>
  </si>
  <si>
    <t>c.1147delC</t>
  </si>
  <si>
    <t>c.1187G&gt;A</t>
  </si>
  <si>
    <t>c.536A&gt;G</t>
  </si>
  <si>
    <t>c.1437_1439delGGA</t>
  </si>
  <si>
    <t>c.325C&gt;T</t>
  </si>
  <si>
    <t>c.389-1G&gt;C</t>
  </si>
  <si>
    <t>c.545G&gt;A</t>
  </si>
  <si>
    <t>Deletion exon  4–16</t>
  </si>
  <si>
    <t>c.305-1G&gt;C</t>
  </si>
  <si>
    <t>c.933+3A&gt;C</t>
  </si>
  <si>
    <t>ATM</t>
  </si>
  <si>
    <t>c.5644C&gt;T</t>
  </si>
  <si>
    <t>c.634delT</t>
  </si>
  <si>
    <t>g.108170441_108 178711del</t>
  </si>
  <si>
    <t>c.6099dup</t>
  </si>
  <si>
    <t>c.1495C&gt;T</t>
  </si>
  <si>
    <t>c.2413C&gt;T</t>
  </si>
  <si>
    <t>c.3272_3273delAG</t>
  </si>
  <si>
    <t>c.3576G&gt;A</t>
  </si>
  <si>
    <t>c.3802delG</t>
  </si>
  <si>
    <t>c.6404dupT</t>
  </si>
  <si>
    <t>c.640delT</t>
  </si>
  <si>
    <t>c.748C&gt;T</t>
  </si>
  <si>
    <t>c.7630-2A&gt;C</t>
  </si>
  <si>
    <t>c.7789-3T&gt;G</t>
  </si>
  <si>
    <t>c.7875_7876delTGinsGC</t>
  </si>
  <si>
    <t>c.7876G&gt;C</t>
  </si>
  <si>
    <t>c.7886_7890delTATTA</t>
  </si>
  <si>
    <t>c.8264_8268delATAAG</t>
  </si>
  <si>
    <t>c.8292_8293delTG</t>
  </si>
  <si>
    <t>c.8494C&gt;T</t>
  </si>
  <si>
    <t>c.9022C&gt;T</t>
  </si>
  <si>
    <t>c.7913G&gt;A</t>
  </si>
  <si>
    <t>PALB2</t>
  </si>
  <si>
    <t>c.2257C &gt; T</t>
  </si>
  <si>
    <t>c.1042C&gt;T</t>
  </si>
  <si>
    <t>c.1140_1143delTCTT</t>
  </si>
  <si>
    <t>c.1240C&gt;T</t>
  </si>
  <si>
    <t>c.1424dupC</t>
  </si>
  <si>
    <t>c.1539dupA</t>
  </si>
  <si>
    <t>c.3008delA</t>
  </si>
  <si>
    <t>c.3027delT</t>
  </si>
  <si>
    <t>c.509_510delGA</t>
  </si>
  <si>
    <t>c.50T &gt; G</t>
  </si>
  <si>
    <t>c.715delA</t>
  </si>
  <si>
    <t>Deletion exon 2–3</t>
  </si>
  <si>
    <t>CHEK2</t>
  </si>
  <si>
    <t>c.1100delC</t>
  </si>
  <si>
    <t>c.349A&gt;G</t>
  </si>
  <si>
    <t>c.1283C&gt;T</t>
  </si>
  <si>
    <t>c.433C&gt;T</t>
  </si>
  <si>
    <t>BARD1</t>
  </si>
  <si>
    <t>c.176_177delAG</t>
  </si>
  <si>
    <t>RAD51C</t>
  </si>
  <si>
    <t>c.890_899delTTGTTCCTGC</t>
  </si>
  <si>
    <t>c.709C&gt;T</t>
  </si>
  <si>
    <t>RAD51D</t>
  </si>
  <si>
    <t>c.556C&gt;T</t>
  </si>
  <si>
    <t>c.694C&gt;T</t>
  </si>
  <si>
    <t>BLM</t>
  </si>
  <si>
    <t>c.1642C&gt;T</t>
  </si>
  <si>
    <t>c.2207_2209delATC</t>
  </si>
  <si>
    <t>FANCC</t>
  </si>
  <si>
    <t>c.456 + 4A&gt;T</t>
  </si>
  <si>
    <t>c.1393C&gt;T</t>
  </si>
  <si>
    <t>BRIP1</t>
  </si>
  <si>
    <t>c.1510del</t>
  </si>
  <si>
    <t>c.2392C&gt;T</t>
  </si>
  <si>
    <t>HERPUD1</t>
  </si>
  <si>
    <t>c.584_585delTT</t>
  </si>
  <si>
    <t>MLH1</t>
  </si>
  <si>
    <t>Deletion exon 17 - 19</t>
  </si>
  <si>
    <t>MSH2</t>
  </si>
  <si>
    <t>c.1147C&gt;T</t>
  </si>
  <si>
    <t>MSH6</t>
  </si>
  <si>
    <t>c.1519dupA</t>
  </si>
  <si>
    <t>NBN</t>
  </si>
  <si>
    <t>c.156_157delTT</t>
  </si>
  <si>
    <t>RECQL4</t>
  </si>
  <si>
    <t>c.1166_1167del</t>
  </si>
  <si>
    <t>MRE11A</t>
  </si>
  <si>
    <t>c.315-2A&gt;G</t>
  </si>
  <si>
    <t>CTNNA2</t>
  </si>
  <si>
    <t>c.103-1G&gt;A</t>
  </si>
  <si>
    <t>PTCH1</t>
  </si>
  <si>
    <t>RIPK1</t>
  </si>
  <si>
    <t>c.1802_1805delGTGC</t>
  </si>
  <si>
    <t>CTNNA1</t>
  </si>
  <si>
    <t>c.1206_1207insCC</t>
  </si>
  <si>
    <t>PLK2</t>
  </si>
  <si>
    <t>c.1004dupT</t>
  </si>
  <si>
    <t>PMS2</t>
  </si>
  <si>
    <t>c.2182_2184delACTinsG</t>
  </si>
  <si>
    <t>DROSHA</t>
  </si>
  <si>
    <t>c.1498G&gt;T</t>
  </si>
  <si>
    <t>LCP1</t>
  </si>
  <si>
    <t>c.1122C&gt;A</t>
  </si>
  <si>
    <t>CDH1</t>
  </si>
  <si>
    <t>c.1849G&gt;A</t>
  </si>
  <si>
    <t>ATR</t>
  </si>
  <si>
    <t>c.3043C&gt;T</t>
  </si>
  <si>
    <t>BRCA1 (c.5266dupC)</t>
  </si>
  <si>
    <t>n</t>
  </si>
  <si>
    <t>reports</t>
  </si>
  <si>
    <t>Population</t>
  </si>
  <si>
    <t>Alemar 2017</t>
  </si>
  <si>
    <t>HBOC</t>
  </si>
  <si>
    <t>Bandeira 2020</t>
  </si>
  <si>
    <t>Brianese 2017</t>
  </si>
  <si>
    <t>Triple negative CM</t>
  </si>
  <si>
    <t>Buzolin 2017</t>
  </si>
  <si>
    <t>Carraro 2013</t>
  </si>
  <si>
    <t>Carvalho 2020</t>
  </si>
  <si>
    <t>Cipriano 2018</t>
  </si>
  <si>
    <t>Dufloth 2005</t>
  </si>
  <si>
    <t>Esteves 2009</t>
  </si>
  <si>
    <t>Ewald 2011</t>
  </si>
  <si>
    <t>Felix 2014</t>
  </si>
  <si>
    <t>Fernandes 2016</t>
  </si>
  <si>
    <t>Guindalini 2022</t>
  </si>
  <si>
    <t>Lourenço 2004</t>
  </si>
  <si>
    <t>Matta 2022</t>
  </si>
  <si>
    <t>Mazzonetto 2023</t>
  </si>
  <si>
    <t>Palmero 2016</t>
  </si>
  <si>
    <t>Silva 2014</t>
  </si>
  <si>
    <t>Sodoval 2021</t>
  </si>
  <si>
    <t>Temóteo 2018</t>
  </si>
  <si>
    <t>Frequency</t>
  </si>
  <si>
    <t>TP53 (c.1010G&gt;A/ R337H )</t>
  </si>
  <si>
    <t>Cury 2014</t>
  </si>
  <si>
    <t>Gomes 2020</t>
  </si>
  <si>
    <t>Silva 2022</t>
  </si>
  <si>
    <t>1.83%</t>
  </si>
  <si>
    <t>Encinas 2018</t>
  </si>
  <si>
    <t>N=137</t>
  </si>
  <si>
    <t>Bandeira 2021</t>
  </si>
  <si>
    <t>Studies with samples from patients with breast cancer or ovarian cancer without criteria for HBOC were excluded to evaluate the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b/>
      <sz val="11"/>
      <name val="Calibri"/>
      <charset val="134"/>
      <scheme val="minor"/>
    </font>
    <font>
      <sz val="11"/>
      <color theme="1"/>
      <name val="Calibri"/>
      <charset val="134"/>
    </font>
    <font>
      <b/>
      <sz val="11"/>
      <color theme="1"/>
      <name val="Calibri"/>
      <charset val="134"/>
    </font>
    <font>
      <b/>
      <i/>
      <sz val="11"/>
      <color theme="1"/>
      <name val="Calibri"/>
      <charset val="134"/>
    </font>
    <font>
      <sz val="11"/>
      <color rgb="FF000000"/>
      <name val="Calibri"/>
      <charset val="134"/>
    </font>
    <font>
      <sz val="11"/>
      <color rgb="FF212121"/>
      <name val="Calibri"/>
      <charset val="134"/>
    </font>
    <font>
      <b/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b/>
      <i/>
      <sz val="11"/>
      <name val="Calibri"/>
      <charset val="134"/>
      <scheme val="minor"/>
    </font>
    <font>
      <b/>
      <sz val="11"/>
      <color rgb="FF000000"/>
      <name val="Calibri"/>
      <charset val="134"/>
      <scheme val="minor"/>
    </font>
    <font>
      <sz val="11"/>
      <color rgb="FF92D050"/>
      <name val="Calibri"/>
      <charset val="134"/>
      <scheme val="minor"/>
    </font>
    <font>
      <b/>
      <vertAlign val="superscript"/>
      <sz val="11"/>
      <color theme="1"/>
      <name val="Calibri"/>
      <charset val="134"/>
      <scheme val="minor"/>
    </font>
    <font>
      <sz val="11"/>
      <color rgb="FF202124"/>
      <name val="Calibri"/>
      <charset val="134"/>
    </font>
  </fonts>
  <fills count="10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1" fillId="0" borderId="0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2" fillId="2" borderId="5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 vertical="center" wrapText="1"/>
    </xf>
    <xf numFmtId="0" fontId="1" fillId="0" borderId="8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10" fontId="2" fillId="0" borderId="5" xfId="0" applyNumberFormat="1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10" fontId="2" fillId="0" borderId="10" xfId="0" applyNumberFormat="1" applyFont="1" applyFill="1" applyBorder="1" applyAlignment="1">
      <alignment horizontal="left"/>
    </xf>
    <xf numFmtId="0" fontId="1" fillId="0" borderId="11" xfId="0" applyFont="1" applyFill="1" applyBorder="1" applyAlignment="1">
      <alignment horizontal="left"/>
    </xf>
    <xf numFmtId="0" fontId="0" fillId="0" borderId="0" xfId="0" applyFill="1"/>
    <xf numFmtId="0" fontId="3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3" fillId="0" borderId="0" xfId="0" applyFont="1" applyFill="1"/>
    <xf numFmtId="0" fontId="6" fillId="0" borderId="0" xfId="0" applyFont="1" applyFill="1"/>
    <xf numFmtId="0" fontId="7" fillId="0" borderId="0" xfId="0" applyFont="1"/>
    <xf numFmtId="0" fontId="4" fillId="3" borderId="0" xfId="0" applyFont="1" applyFill="1"/>
    <xf numFmtId="0" fontId="3" fillId="3" borderId="0" xfId="0" applyFont="1" applyFill="1"/>
    <xf numFmtId="0" fontId="0" fillId="0" borderId="0" xfId="0" applyFont="1"/>
    <xf numFmtId="0" fontId="5" fillId="0" borderId="0" xfId="0" applyFont="1" applyFill="1"/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4" fillId="4" borderId="0" xfId="0" applyFont="1" applyFill="1" applyBorder="1" applyAlignment="1">
      <alignment vertical="center" wrapText="1"/>
    </xf>
    <xf numFmtId="0" fontId="3" fillId="4" borderId="0" xfId="0" applyFont="1" applyFill="1" applyBorder="1" applyAlignment="1">
      <alignment vertical="center" wrapText="1"/>
    </xf>
    <xf numFmtId="0" fontId="3" fillId="0" borderId="0" xfId="0" applyFont="1" applyFill="1" applyBorder="1"/>
    <xf numFmtId="0" fontId="4" fillId="0" borderId="0" xfId="0" applyFont="1" applyFill="1" applyBorder="1"/>
    <xf numFmtId="0" fontId="4" fillId="0" borderId="0" xfId="0" applyFont="1" applyFill="1"/>
    <xf numFmtId="0" fontId="3" fillId="0" borderId="0" xfId="0" applyFont="1" applyFill="1" applyBorder="1"/>
    <xf numFmtId="0" fontId="3" fillId="4" borderId="0" xfId="0" applyFont="1" applyFill="1" applyBorder="1"/>
    <xf numFmtId="0" fontId="6" fillId="3" borderId="0" xfId="0" applyFont="1" applyFill="1"/>
    <xf numFmtId="0" fontId="3" fillId="3" borderId="0" xfId="0" applyFont="1" applyFill="1" applyBorder="1"/>
    <xf numFmtId="0" fontId="3" fillId="4" borderId="0" xfId="0" applyFont="1" applyFill="1"/>
    <xf numFmtId="0" fontId="3" fillId="5" borderId="0" xfId="0" applyFont="1" applyFill="1"/>
    <xf numFmtId="0" fontId="3" fillId="5" borderId="0" xfId="0" applyFont="1" applyFill="1" applyBorder="1"/>
    <xf numFmtId="0" fontId="4" fillId="4" borderId="0" xfId="0" applyFont="1" applyFill="1" applyBorder="1"/>
    <xf numFmtId="0" fontId="4" fillId="3" borderId="0" xfId="0" applyFont="1" applyFill="1" applyBorder="1" applyAlignment="1">
      <alignment vertical="center" wrapText="1"/>
    </xf>
    <xf numFmtId="0" fontId="3" fillId="3" borderId="0" xfId="0" applyFont="1" applyFill="1" applyBorder="1" applyAlignment="1">
      <alignment vertical="center" wrapText="1"/>
    </xf>
    <xf numFmtId="0" fontId="8" fillId="0" borderId="0" xfId="0" applyFont="1" applyFill="1"/>
    <xf numFmtId="0" fontId="0" fillId="0" borderId="0" xfId="0" applyFont="1" applyFill="1"/>
    <xf numFmtId="0" fontId="8" fillId="0" borderId="0" xfId="0" applyFont="1"/>
    <xf numFmtId="0" fontId="0" fillId="0" borderId="0" xfId="0" applyFont="1" applyFill="1" applyBorder="1"/>
    <xf numFmtId="0" fontId="9" fillId="0" borderId="0" xfId="0" applyFont="1" applyFill="1"/>
    <xf numFmtId="0" fontId="1" fillId="0" borderId="0" xfId="0" applyFont="1" applyFill="1"/>
    <xf numFmtId="0" fontId="1" fillId="0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vertical="center" wrapText="1"/>
    </xf>
    <xf numFmtId="0" fontId="8" fillId="0" borderId="0" xfId="0" applyFont="1" applyFill="1" applyBorder="1" applyAlignment="1">
      <alignment vertical="center" wrapText="1"/>
    </xf>
    <xf numFmtId="0" fontId="11" fillId="0" borderId="0" xfId="0" applyFont="1" applyFill="1"/>
    <xf numFmtId="0" fontId="0" fillId="0" borderId="0" xfId="0" applyFont="1" applyFill="1" applyBorder="1" applyAlignment="1">
      <alignment vertical="center"/>
    </xf>
    <xf numFmtId="0" fontId="1" fillId="0" borderId="0" xfId="0" applyFont="1"/>
    <xf numFmtId="0" fontId="0" fillId="0" borderId="0" xfId="0" applyFont="1" applyAlignment="1">
      <alignment vertical="center" wrapText="1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/>
    <xf numFmtId="0" fontId="1" fillId="3" borderId="0" xfId="0" applyFont="1" applyFill="1"/>
    <xf numFmtId="0" fontId="2" fillId="3" borderId="0" xfId="0" applyFont="1" applyFill="1"/>
    <xf numFmtId="0" fontId="1" fillId="4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0" borderId="0" xfId="0" applyFont="1" applyFill="1" applyAlignment="1">
      <alignment wrapText="1"/>
    </xf>
    <xf numFmtId="0" fontId="2" fillId="4" borderId="0" xfId="0" applyFont="1" applyFill="1" applyBorder="1" applyAlignment="1">
      <alignment horizontal="center" vertical="center" wrapText="1"/>
    </xf>
    <xf numFmtId="0" fontId="8" fillId="4" borderId="0" xfId="0" applyFont="1" applyFill="1" applyBorder="1" applyAlignment="1">
      <alignment vertical="center" wrapText="1"/>
    </xf>
    <xf numFmtId="0" fontId="11" fillId="4" borderId="0" xfId="0" applyFont="1" applyFill="1"/>
    <xf numFmtId="0" fontId="8" fillId="4" borderId="0" xfId="0" applyFont="1" applyFill="1"/>
    <xf numFmtId="0" fontId="2" fillId="4" borderId="0" xfId="0" applyFont="1" applyFill="1" applyBorder="1" applyAlignment="1">
      <alignment vertical="center" wrapText="1"/>
    </xf>
    <xf numFmtId="0" fontId="2" fillId="4" borderId="0" xfId="0" applyFont="1" applyFill="1"/>
    <xf numFmtId="0" fontId="12" fillId="0" borderId="0" xfId="0" applyFont="1" applyFill="1"/>
    <xf numFmtId="0" fontId="0" fillId="8" borderId="0" xfId="0" applyFont="1" applyFill="1"/>
    <xf numFmtId="0" fontId="8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8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vertical="center" wrapText="1"/>
    </xf>
    <xf numFmtId="0" fontId="1" fillId="0" borderId="0" xfId="0" applyFont="1" applyFill="1" applyAlignment="1"/>
    <xf numFmtId="0" fontId="12" fillId="0" borderId="0" xfId="0" applyFont="1" applyFill="1" applyBorder="1"/>
    <xf numFmtId="0" fontId="1" fillId="0" borderId="0" xfId="0" applyFont="1" applyFill="1" applyAlignment="1">
      <alignment horizontal="center"/>
    </xf>
    <xf numFmtId="0" fontId="1" fillId="9" borderId="0" xfId="0" applyFont="1" applyFill="1"/>
    <xf numFmtId="0" fontId="2" fillId="9" borderId="0" xfId="0" applyFont="1" applyFill="1" applyBorder="1" applyAlignment="1">
      <alignment vertical="center" wrapText="1"/>
    </xf>
    <xf numFmtId="0" fontId="0" fillId="0" borderId="0" xfId="0" applyFont="1" applyFill="1" applyBorder="1" applyAlignment="1">
      <alignment vertical="top" wrapText="1"/>
    </xf>
    <xf numFmtId="0" fontId="12" fillId="0" borderId="0" xfId="0" applyFont="1" applyFill="1" applyBorder="1" applyAlignment="1">
      <alignment vertical="top" wrapText="1"/>
    </xf>
    <xf numFmtId="0" fontId="2" fillId="3" borderId="0" xfId="0" applyFont="1" applyFill="1" applyBorder="1" applyAlignment="1">
      <alignment vertical="center" wrapText="1"/>
    </xf>
    <xf numFmtId="0" fontId="0" fillId="3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/>
    </xf>
    <xf numFmtId="0" fontId="0" fillId="3" borderId="0" xfId="0" applyFont="1" applyFill="1"/>
    <xf numFmtId="0" fontId="2" fillId="9" borderId="0" xfId="0" applyFont="1" applyFill="1"/>
    <xf numFmtId="0" fontId="0" fillId="0" borderId="0" xfId="0" applyFont="1" applyFill="1" applyAlignment="1">
      <alignment horizontal="center"/>
    </xf>
    <xf numFmtId="0" fontId="8" fillId="0" borderId="0" xfId="0" applyFont="1" applyFill="1" applyAlignment="1">
      <alignment horizontal="left"/>
    </xf>
    <xf numFmtId="0" fontId="8" fillId="0" borderId="0" xfId="0" applyFont="1" applyFill="1" applyBorder="1" applyAlignment="1">
      <alignment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2" fillId="2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1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279"/>
  <sheetViews>
    <sheetView tabSelected="1" workbookViewId="0">
      <selection activeCell="E19" sqref="E19"/>
    </sheetView>
  </sheetViews>
  <sheetFormatPr defaultColWidth="8.88671875" defaultRowHeight="18" customHeight="1"/>
  <cols>
    <col min="1" max="1" width="36.109375" style="53" customWidth="1"/>
    <col min="2" max="10" width="8.5546875" style="49" customWidth="1"/>
    <col min="11" max="11" width="8.5546875" style="79" customWidth="1"/>
    <col min="12" max="22" width="8.5546875" style="49" customWidth="1"/>
    <col min="23" max="26" width="8.5546875" style="53" customWidth="1"/>
    <col min="27" max="16384" width="8.88671875" style="49"/>
  </cols>
  <sheetData>
    <row r="1" spans="1:28" ht="18" customHeight="1">
      <c r="A1" s="98"/>
      <c r="B1" s="98"/>
      <c r="C1" s="98"/>
      <c r="D1" s="98"/>
      <c r="E1" s="98"/>
      <c r="F1" s="98"/>
      <c r="G1" s="98"/>
      <c r="H1" s="98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80"/>
      <c r="V1" s="80"/>
      <c r="W1" s="62"/>
      <c r="X1" s="62"/>
      <c r="Y1" s="62"/>
    </row>
    <row r="2" spans="1:28" ht="18" customHeight="1">
      <c r="A2" s="98"/>
      <c r="B2" s="98"/>
      <c r="C2" s="98"/>
      <c r="D2" s="98"/>
      <c r="E2" s="98"/>
      <c r="F2" s="98"/>
      <c r="G2" s="98"/>
      <c r="H2" s="98"/>
      <c r="I2" s="98"/>
      <c r="J2" s="98"/>
      <c r="K2" s="98"/>
      <c r="L2" s="98"/>
      <c r="M2" s="98"/>
      <c r="N2" s="98"/>
      <c r="O2" s="98"/>
      <c r="P2" s="98"/>
      <c r="Q2" s="98"/>
      <c r="R2" s="98"/>
      <c r="S2" s="98"/>
      <c r="T2" s="98"/>
      <c r="U2" s="80"/>
      <c r="V2" s="80"/>
      <c r="W2" s="62"/>
      <c r="X2" s="62"/>
      <c r="Y2" s="62"/>
    </row>
    <row r="3" spans="1:28" ht="18" customHeight="1">
      <c r="A3" s="98" t="s">
        <v>0</v>
      </c>
      <c r="B3" s="98"/>
      <c r="C3" s="98"/>
      <c r="D3" s="98"/>
      <c r="E3" s="98"/>
      <c r="F3" s="98"/>
      <c r="G3" s="98"/>
      <c r="H3" s="98"/>
      <c r="I3" s="98"/>
      <c r="J3" s="98"/>
      <c r="K3" s="98"/>
      <c r="L3" s="98"/>
      <c r="M3" s="98"/>
      <c r="N3" s="98"/>
      <c r="O3" s="98"/>
      <c r="P3" s="98"/>
      <c r="Q3" s="98"/>
      <c r="R3" s="98"/>
      <c r="S3" s="98"/>
      <c r="T3" s="98"/>
      <c r="U3" s="80"/>
      <c r="V3" s="80"/>
      <c r="W3" s="62"/>
      <c r="X3" s="62"/>
      <c r="Y3" s="62"/>
    </row>
    <row r="4" spans="1:28" ht="18" customHeight="1">
      <c r="A4" s="98" t="s">
        <v>1</v>
      </c>
      <c r="B4" s="98"/>
      <c r="C4" s="98"/>
      <c r="D4" s="98"/>
      <c r="E4" s="98"/>
      <c r="F4" s="98"/>
      <c r="G4" s="98"/>
      <c r="H4" s="98"/>
      <c r="I4" s="98"/>
      <c r="J4" s="98"/>
      <c r="K4" s="98"/>
      <c r="L4" s="98"/>
      <c r="M4" s="98"/>
      <c r="N4" s="98"/>
      <c r="O4" s="98"/>
      <c r="P4" s="98"/>
      <c r="Q4" s="98"/>
      <c r="R4" s="98"/>
      <c r="S4" s="98"/>
      <c r="T4" s="98"/>
      <c r="U4" s="80"/>
      <c r="V4" s="80"/>
      <c r="W4" s="62"/>
      <c r="X4" s="62"/>
      <c r="Y4" s="62"/>
    </row>
    <row r="5" spans="1:28" ht="18" customHeight="1">
      <c r="A5" s="98" t="s">
        <v>2</v>
      </c>
      <c r="B5" s="98"/>
      <c r="C5" s="98"/>
      <c r="D5" s="98"/>
      <c r="E5" s="98"/>
      <c r="F5" s="98"/>
      <c r="G5" s="98"/>
      <c r="H5" s="98"/>
      <c r="I5" s="98"/>
      <c r="J5" s="98"/>
      <c r="K5" s="98"/>
      <c r="L5" s="98"/>
      <c r="M5" s="98"/>
      <c r="N5" s="98"/>
      <c r="O5" s="98"/>
      <c r="P5" s="98"/>
      <c r="Q5" s="98"/>
      <c r="R5" s="98"/>
      <c r="S5" s="98"/>
      <c r="T5" s="98"/>
      <c r="U5" s="80"/>
      <c r="V5" s="80"/>
      <c r="W5" s="62"/>
      <c r="X5" s="62"/>
      <c r="Y5" s="62"/>
    </row>
    <row r="6" spans="1:28" ht="18" customHeight="1">
      <c r="A6" s="97"/>
      <c r="B6" s="97"/>
      <c r="C6" s="97"/>
      <c r="D6" s="97"/>
      <c r="E6" s="97"/>
      <c r="F6" s="97"/>
      <c r="G6" s="97"/>
      <c r="H6" s="97"/>
      <c r="I6" s="97"/>
      <c r="J6" s="97"/>
      <c r="K6" s="97"/>
      <c r="L6" s="97"/>
      <c r="M6" s="97"/>
      <c r="N6" s="97"/>
      <c r="O6" s="97"/>
      <c r="P6" s="97"/>
      <c r="Q6" s="97"/>
      <c r="R6" s="97"/>
      <c r="S6" s="97"/>
      <c r="T6" s="97"/>
      <c r="U6" s="81"/>
      <c r="V6" s="81"/>
      <c r="W6" s="87"/>
      <c r="X6" s="87"/>
      <c r="Y6" s="87"/>
    </row>
    <row r="7" spans="1:28" ht="18" customHeight="1">
      <c r="A7" s="98" t="s">
        <v>3</v>
      </c>
      <c r="B7" s="98"/>
      <c r="C7" s="98"/>
      <c r="D7" s="98"/>
      <c r="E7" s="98"/>
      <c r="F7" s="98"/>
      <c r="G7" s="98"/>
      <c r="H7" s="98"/>
      <c r="I7" s="98"/>
      <c r="J7" s="98"/>
      <c r="K7" s="98"/>
      <c r="L7" s="98"/>
      <c r="M7" s="98"/>
      <c r="N7" s="98"/>
      <c r="O7" s="98"/>
      <c r="P7" s="98"/>
      <c r="Q7" s="98"/>
      <c r="R7" s="98"/>
      <c r="S7" s="98"/>
      <c r="T7" s="98"/>
      <c r="U7" s="80"/>
      <c r="V7" s="80"/>
      <c r="W7" s="62"/>
      <c r="X7" s="62"/>
      <c r="Y7" s="62"/>
    </row>
    <row r="8" spans="1:28" ht="18" customHeight="1">
      <c r="A8" s="62"/>
      <c r="B8" s="80"/>
      <c r="C8" s="80"/>
      <c r="D8" s="80"/>
      <c r="E8" s="80"/>
      <c r="F8" s="80"/>
      <c r="G8" s="80"/>
      <c r="H8" s="80"/>
      <c r="I8" s="80"/>
      <c r="J8" s="80"/>
      <c r="K8" s="80"/>
      <c r="L8" s="80"/>
      <c r="M8" s="80"/>
      <c r="N8" s="80"/>
      <c r="O8" s="80"/>
      <c r="P8" s="80"/>
      <c r="Q8" s="80"/>
      <c r="R8" s="80"/>
      <c r="S8" s="80"/>
      <c r="T8" s="80"/>
      <c r="U8" s="80"/>
      <c r="V8" s="80"/>
      <c r="W8" s="62"/>
      <c r="X8" s="62"/>
      <c r="Y8" s="62"/>
    </row>
    <row r="9" spans="1:28" ht="18" customHeight="1">
      <c r="K9" s="49"/>
    </row>
    <row r="10" spans="1:28" ht="18" customHeight="1">
      <c r="A10" s="63" t="s">
        <v>4</v>
      </c>
      <c r="B10" s="99" t="s">
        <v>5</v>
      </c>
      <c r="C10" s="99"/>
      <c r="D10" s="99"/>
      <c r="E10" s="99"/>
      <c r="F10" s="99"/>
      <c r="G10" s="99"/>
      <c r="H10" s="99"/>
      <c r="I10" s="99"/>
      <c r="J10" s="99"/>
      <c r="K10" s="99"/>
    </row>
    <row r="11" spans="1:28" ht="18" customHeight="1">
      <c r="A11" s="100" t="s">
        <v>6</v>
      </c>
      <c r="B11" s="56" t="s">
        <v>7</v>
      </c>
      <c r="C11" s="82" t="s">
        <v>8</v>
      </c>
      <c r="D11" s="56" t="s">
        <v>9</v>
      </c>
      <c r="E11" s="56" t="s">
        <v>10</v>
      </c>
      <c r="F11" s="56" t="s">
        <v>11</v>
      </c>
      <c r="G11" s="56" t="s">
        <v>12</v>
      </c>
      <c r="H11" s="56" t="s">
        <v>13</v>
      </c>
      <c r="I11" s="56" t="s">
        <v>14</v>
      </c>
      <c r="J11" s="56" t="s">
        <v>15</v>
      </c>
      <c r="K11" s="56" t="s">
        <v>16</v>
      </c>
      <c r="L11" s="56" t="s">
        <v>17</v>
      </c>
      <c r="M11" s="56" t="s">
        <v>18</v>
      </c>
      <c r="N11" s="56" t="s">
        <v>19</v>
      </c>
      <c r="O11" s="56" t="s">
        <v>20</v>
      </c>
      <c r="P11" s="48" t="s">
        <v>21</v>
      </c>
      <c r="Q11" s="48" t="s">
        <v>22</v>
      </c>
      <c r="R11" s="48" t="s">
        <v>23</v>
      </c>
      <c r="S11" s="48" t="s">
        <v>24</v>
      </c>
      <c r="T11" s="48" t="s">
        <v>25</v>
      </c>
      <c r="U11" s="48" t="s">
        <v>26</v>
      </c>
      <c r="V11" s="48" t="s">
        <v>27</v>
      </c>
      <c r="W11" s="62" t="s">
        <v>28</v>
      </c>
      <c r="X11" s="62" t="s">
        <v>29</v>
      </c>
      <c r="Y11" s="62" t="s">
        <v>30</v>
      </c>
      <c r="Z11" s="88"/>
    </row>
    <row r="12" spans="1:28" ht="18" customHeight="1">
      <c r="A12" s="101"/>
      <c r="B12" s="56" t="s">
        <v>31</v>
      </c>
      <c r="C12" s="56" t="s">
        <v>32</v>
      </c>
      <c r="D12" s="56" t="s">
        <v>33</v>
      </c>
      <c r="E12" s="56" t="s">
        <v>34</v>
      </c>
      <c r="F12" s="56" t="s">
        <v>35</v>
      </c>
      <c r="G12" s="56" t="s">
        <v>492</v>
      </c>
      <c r="H12" s="56" t="s">
        <v>36</v>
      </c>
      <c r="I12" s="56" t="s">
        <v>37</v>
      </c>
      <c r="J12" s="56" t="s">
        <v>38</v>
      </c>
      <c r="K12" s="56" t="s">
        <v>39</v>
      </c>
      <c r="L12" s="56" t="s">
        <v>40</v>
      </c>
      <c r="M12" s="56" t="s">
        <v>41</v>
      </c>
      <c r="N12" s="56" t="s">
        <v>42</v>
      </c>
      <c r="O12" s="56" t="s">
        <v>43</v>
      </c>
      <c r="P12" s="56" t="s">
        <v>44</v>
      </c>
      <c r="Q12" s="56" t="s">
        <v>45</v>
      </c>
      <c r="R12" s="56" t="s">
        <v>46</v>
      </c>
      <c r="S12" s="56" t="s">
        <v>47</v>
      </c>
      <c r="T12" s="56" t="s">
        <v>48</v>
      </c>
      <c r="U12" s="56" t="s">
        <v>49</v>
      </c>
      <c r="V12" s="56" t="s">
        <v>50</v>
      </c>
      <c r="W12" s="64" t="s">
        <v>51</v>
      </c>
      <c r="X12" s="64" t="s">
        <v>52</v>
      </c>
      <c r="Y12" s="64" t="s">
        <v>53</v>
      </c>
      <c r="Z12" s="89" t="s">
        <v>54</v>
      </c>
    </row>
    <row r="13" spans="1:28" s="78" customFormat="1" ht="18" customHeight="1">
      <c r="A13" s="54" t="s">
        <v>55</v>
      </c>
      <c r="B13" s="55">
        <v>4</v>
      </c>
      <c r="C13" s="55">
        <v>3</v>
      </c>
      <c r="D13" s="55">
        <v>18</v>
      </c>
      <c r="E13" s="55"/>
      <c r="F13" s="55"/>
      <c r="G13" s="55">
        <v>7</v>
      </c>
      <c r="H13" s="55">
        <v>4</v>
      </c>
      <c r="I13" s="55">
        <v>1</v>
      </c>
      <c r="J13" s="55">
        <v>1</v>
      </c>
      <c r="K13" s="55">
        <v>1</v>
      </c>
      <c r="L13" s="55">
        <v>3</v>
      </c>
      <c r="M13" s="55">
        <v>1</v>
      </c>
      <c r="N13" s="55">
        <v>2</v>
      </c>
      <c r="O13" s="55">
        <v>5</v>
      </c>
      <c r="P13" s="49">
        <v>2</v>
      </c>
      <c r="Q13" s="49">
        <v>4</v>
      </c>
      <c r="R13" s="49">
        <v>11</v>
      </c>
      <c r="S13" s="49">
        <v>9</v>
      </c>
      <c r="T13" s="49">
        <v>28</v>
      </c>
      <c r="U13" s="49">
        <v>3</v>
      </c>
      <c r="V13" s="49"/>
      <c r="W13" s="53">
        <v>20</v>
      </c>
      <c r="X13" s="53"/>
      <c r="Y13" s="53">
        <v>1</v>
      </c>
      <c r="Z13" s="88">
        <f t="shared" ref="Z13:Z76" si="0">SUM(B13:Y13)</f>
        <v>128</v>
      </c>
      <c r="AA13" s="49"/>
      <c r="AB13" s="49"/>
    </row>
    <row r="14" spans="1:28" s="78" customFormat="1" ht="18" customHeight="1">
      <c r="A14" s="54" t="s">
        <v>56</v>
      </c>
      <c r="B14" s="55"/>
      <c r="C14" s="55"/>
      <c r="D14" s="55">
        <v>8</v>
      </c>
      <c r="E14" s="55">
        <v>4</v>
      </c>
      <c r="F14" s="55"/>
      <c r="G14" s="55"/>
      <c r="H14" s="55">
        <v>1</v>
      </c>
      <c r="I14" s="55"/>
      <c r="J14" s="55"/>
      <c r="K14" s="55"/>
      <c r="L14" s="55">
        <v>3</v>
      </c>
      <c r="M14" s="55"/>
      <c r="N14" s="55">
        <v>1</v>
      </c>
      <c r="O14" s="55"/>
      <c r="P14" s="49">
        <v>1</v>
      </c>
      <c r="Q14" s="49">
        <v>1</v>
      </c>
      <c r="R14" s="49">
        <v>1</v>
      </c>
      <c r="S14" s="49">
        <v>1</v>
      </c>
      <c r="T14" s="49">
        <v>13</v>
      </c>
      <c r="U14" s="49"/>
      <c r="V14" s="49"/>
      <c r="W14" s="53">
        <v>14</v>
      </c>
      <c r="X14" s="53"/>
      <c r="Y14" s="53">
        <v>1</v>
      </c>
      <c r="Z14" s="88">
        <f t="shared" si="0"/>
        <v>49</v>
      </c>
      <c r="AA14" s="49"/>
      <c r="AB14" s="49"/>
    </row>
    <row r="15" spans="1:28" s="78" customFormat="1" ht="18" customHeight="1">
      <c r="A15" s="54" t="s">
        <v>57</v>
      </c>
      <c r="B15" s="55"/>
      <c r="C15" s="55"/>
      <c r="D15" s="55"/>
      <c r="E15" s="55">
        <v>5</v>
      </c>
      <c r="F15" s="55"/>
      <c r="G15" s="55"/>
      <c r="H15" s="55"/>
      <c r="I15" s="55"/>
      <c r="J15" s="55">
        <v>1</v>
      </c>
      <c r="K15" s="55">
        <v>1</v>
      </c>
      <c r="L15" s="55"/>
      <c r="M15" s="55"/>
      <c r="N15" s="55"/>
      <c r="O15" s="55"/>
      <c r="P15" s="49"/>
      <c r="Q15" s="49"/>
      <c r="R15" s="49"/>
      <c r="S15" s="49"/>
      <c r="T15" s="49">
        <v>3</v>
      </c>
      <c r="U15" s="49"/>
      <c r="V15" s="49">
        <v>1</v>
      </c>
      <c r="W15" s="53">
        <v>6</v>
      </c>
      <c r="X15" s="53"/>
      <c r="Y15" s="53">
        <v>1</v>
      </c>
      <c r="Z15" s="88">
        <f t="shared" si="0"/>
        <v>18</v>
      </c>
      <c r="AA15" s="49"/>
      <c r="AB15" s="49"/>
    </row>
    <row r="16" spans="1:28" s="78" customFormat="1" ht="18" customHeight="1">
      <c r="A16" s="54" t="s">
        <v>58</v>
      </c>
      <c r="B16" s="55"/>
      <c r="C16" s="55"/>
      <c r="D16" s="55">
        <v>2</v>
      </c>
      <c r="E16" s="55"/>
      <c r="F16" s="55"/>
      <c r="G16" s="55"/>
      <c r="H16" s="55"/>
      <c r="I16" s="55"/>
      <c r="J16" s="55"/>
      <c r="K16" s="55">
        <v>1</v>
      </c>
      <c r="L16" s="55">
        <v>1</v>
      </c>
      <c r="M16" s="55"/>
      <c r="N16" s="55"/>
      <c r="O16" s="55"/>
      <c r="P16" s="49"/>
      <c r="Q16" s="49"/>
      <c r="R16" s="49"/>
      <c r="S16" s="49">
        <v>2</v>
      </c>
      <c r="T16" s="49">
        <v>5</v>
      </c>
      <c r="U16" s="49">
        <v>2</v>
      </c>
      <c r="V16" s="49">
        <v>1</v>
      </c>
      <c r="W16" s="53">
        <v>3</v>
      </c>
      <c r="X16" s="53"/>
      <c r="Y16" s="53"/>
      <c r="Z16" s="88">
        <f t="shared" si="0"/>
        <v>17</v>
      </c>
      <c r="AA16" s="49"/>
      <c r="AB16" s="49"/>
    </row>
    <row r="17" spans="1:28" s="78" customFormat="1" ht="18" customHeight="1">
      <c r="A17" s="83" t="s">
        <v>59</v>
      </c>
      <c r="B17" s="55">
        <v>1</v>
      </c>
      <c r="C17" s="55"/>
      <c r="D17" s="55"/>
      <c r="E17" s="55"/>
      <c r="F17" s="55"/>
      <c r="G17" s="55"/>
      <c r="H17" s="55">
        <v>1</v>
      </c>
      <c r="I17" s="55"/>
      <c r="J17" s="55"/>
      <c r="K17" s="55">
        <v>3</v>
      </c>
      <c r="L17" s="55">
        <v>1</v>
      </c>
      <c r="M17" s="55"/>
      <c r="N17" s="55"/>
      <c r="O17" s="55"/>
      <c r="P17" s="49"/>
      <c r="Q17" s="49"/>
      <c r="R17" s="49"/>
      <c r="S17" s="49"/>
      <c r="T17" s="49">
        <v>3</v>
      </c>
      <c r="U17" s="49"/>
      <c r="V17" s="49"/>
      <c r="W17" s="53">
        <v>6</v>
      </c>
      <c r="X17" s="53">
        <v>1</v>
      </c>
      <c r="Y17" s="53"/>
      <c r="Z17" s="88">
        <f t="shared" si="0"/>
        <v>16</v>
      </c>
      <c r="AA17" s="49"/>
      <c r="AB17" s="49"/>
    </row>
    <row r="18" spans="1:28" s="78" customFormat="1" ht="18" customHeight="1">
      <c r="A18" s="54" t="s">
        <v>60</v>
      </c>
      <c r="B18" s="55"/>
      <c r="C18" s="55"/>
      <c r="D18" s="55"/>
      <c r="E18" s="55"/>
      <c r="F18" s="55"/>
      <c r="G18" s="55"/>
      <c r="H18" s="55"/>
      <c r="I18" s="55"/>
      <c r="J18" s="55">
        <v>1</v>
      </c>
      <c r="K18" s="55"/>
      <c r="L18" s="55">
        <v>2</v>
      </c>
      <c r="M18" s="49"/>
      <c r="N18" s="49"/>
      <c r="O18" s="49"/>
      <c r="P18" s="49"/>
      <c r="Q18" s="49"/>
      <c r="R18" s="49"/>
      <c r="S18" s="49"/>
      <c r="T18" s="49">
        <v>2</v>
      </c>
      <c r="U18" s="49"/>
      <c r="V18" s="49">
        <v>2</v>
      </c>
      <c r="W18" s="53">
        <v>2</v>
      </c>
      <c r="X18" s="53"/>
      <c r="Y18" s="53"/>
      <c r="Z18" s="88">
        <f t="shared" si="0"/>
        <v>9</v>
      </c>
      <c r="AA18" s="49"/>
      <c r="AB18" s="49"/>
    </row>
    <row r="19" spans="1:28" s="78" customFormat="1" ht="18" customHeight="1">
      <c r="A19" s="54" t="s">
        <v>61</v>
      </c>
      <c r="B19" s="55"/>
      <c r="C19" s="55"/>
      <c r="D19" s="55">
        <v>1</v>
      </c>
      <c r="E19" s="55"/>
      <c r="F19" s="55"/>
      <c r="G19" s="55"/>
      <c r="H19" s="55"/>
      <c r="I19" s="55"/>
      <c r="J19" s="55">
        <v>3</v>
      </c>
      <c r="K19" s="55"/>
      <c r="L19" s="55"/>
      <c r="M19" s="55"/>
      <c r="N19" s="55"/>
      <c r="O19" s="55"/>
      <c r="P19" s="49">
        <v>1</v>
      </c>
      <c r="Q19" s="49"/>
      <c r="R19" s="49"/>
      <c r="S19" s="49"/>
      <c r="T19" s="49">
        <v>2</v>
      </c>
      <c r="U19" s="49"/>
      <c r="V19" s="49"/>
      <c r="W19" s="53">
        <v>1</v>
      </c>
      <c r="X19" s="53"/>
      <c r="Y19" s="53"/>
      <c r="Z19" s="88">
        <f t="shared" si="0"/>
        <v>8</v>
      </c>
      <c r="AA19" s="49"/>
      <c r="AB19" s="49"/>
    </row>
    <row r="20" spans="1:28" s="78" customFormat="1" ht="18" customHeight="1">
      <c r="A20" s="54" t="s">
        <v>62</v>
      </c>
      <c r="B20" s="55"/>
      <c r="C20" s="55"/>
      <c r="D20" s="55"/>
      <c r="E20" s="55"/>
      <c r="F20" s="55"/>
      <c r="G20" s="55"/>
      <c r="H20" s="55"/>
      <c r="I20" s="55">
        <v>1</v>
      </c>
      <c r="J20" s="55"/>
      <c r="K20" s="55"/>
      <c r="L20" s="55"/>
      <c r="M20" s="55"/>
      <c r="N20" s="55"/>
      <c r="O20" s="55"/>
      <c r="P20" s="49"/>
      <c r="Q20" s="49">
        <v>2</v>
      </c>
      <c r="R20" s="49"/>
      <c r="S20" s="49">
        <v>1</v>
      </c>
      <c r="T20" s="49">
        <v>2</v>
      </c>
      <c r="U20" s="49"/>
      <c r="V20" s="49"/>
      <c r="W20" s="53">
        <v>1</v>
      </c>
      <c r="X20" s="53"/>
      <c r="Y20" s="53"/>
      <c r="Z20" s="88">
        <f t="shared" si="0"/>
        <v>7</v>
      </c>
      <c r="AA20" s="49"/>
      <c r="AB20" s="49"/>
    </row>
    <row r="21" spans="1:28" s="78" customFormat="1" ht="18" customHeight="1">
      <c r="A21" s="53" t="s">
        <v>63</v>
      </c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49"/>
      <c r="Q21" s="49">
        <v>7</v>
      </c>
      <c r="R21" s="49"/>
      <c r="S21" s="49"/>
      <c r="T21" s="49"/>
      <c r="U21" s="49"/>
      <c r="V21" s="49"/>
      <c r="W21" s="53"/>
      <c r="X21" s="53"/>
      <c r="Y21" s="53"/>
      <c r="Z21" s="88">
        <f t="shared" si="0"/>
        <v>7</v>
      </c>
      <c r="AA21" s="49"/>
      <c r="AB21" s="49"/>
    </row>
    <row r="22" spans="1:28" s="78" customFormat="1" ht="18" customHeight="1">
      <c r="A22" s="54" t="s">
        <v>64</v>
      </c>
      <c r="B22" s="55"/>
      <c r="C22" s="55">
        <v>1</v>
      </c>
      <c r="D22" s="55">
        <v>1</v>
      </c>
      <c r="E22" s="55"/>
      <c r="F22" s="55"/>
      <c r="G22" s="55"/>
      <c r="H22" s="55"/>
      <c r="I22" s="55"/>
      <c r="J22" s="55">
        <v>1</v>
      </c>
      <c r="K22" s="55"/>
      <c r="L22" s="55"/>
      <c r="M22" s="55"/>
      <c r="N22" s="55"/>
      <c r="O22" s="55"/>
      <c r="P22" s="49"/>
      <c r="Q22" s="49"/>
      <c r="R22" s="49"/>
      <c r="S22" s="49"/>
      <c r="T22" s="49">
        <v>2</v>
      </c>
      <c r="U22" s="49"/>
      <c r="V22" s="49"/>
      <c r="W22" s="53">
        <v>1</v>
      </c>
      <c r="X22" s="53"/>
      <c r="Y22" s="53"/>
      <c r="Z22" s="88">
        <f t="shared" si="0"/>
        <v>6</v>
      </c>
      <c r="AA22" s="49"/>
      <c r="AB22" s="49"/>
    </row>
    <row r="23" spans="1:28" s="78" customFormat="1" ht="18" customHeight="1">
      <c r="A23" s="54" t="s">
        <v>65</v>
      </c>
      <c r="B23" s="55"/>
      <c r="C23" s="55"/>
      <c r="D23" s="55"/>
      <c r="E23" s="55"/>
      <c r="F23" s="55"/>
      <c r="G23" s="55"/>
      <c r="H23" s="55"/>
      <c r="I23" s="55">
        <v>1</v>
      </c>
      <c r="J23" s="55"/>
      <c r="K23" s="55">
        <v>1</v>
      </c>
      <c r="L23" s="55"/>
      <c r="M23" s="55"/>
      <c r="N23" s="55"/>
      <c r="O23" s="55"/>
      <c r="P23" s="49"/>
      <c r="Q23" s="49"/>
      <c r="R23" s="49"/>
      <c r="S23" s="49"/>
      <c r="T23" s="49"/>
      <c r="U23" s="49">
        <v>1</v>
      </c>
      <c r="V23" s="49">
        <v>2</v>
      </c>
      <c r="W23" s="53">
        <v>1</v>
      </c>
      <c r="X23" s="53"/>
      <c r="Y23" s="53"/>
      <c r="Z23" s="88">
        <f t="shared" si="0"/>
        <v>6</v>
      </c>
      <c r="AA23" s="49"/>
      <c r="AB23" s="49"/>
    </row>
    <row r="24" spans="1:28" s="78" customFormat="1" ht="18" customHeight="1">
      <c r="A24" s="54" t="s">
        <v>66</v>
      </c>
      <c r="B24" s="55"/>
      <c r="C24" s="55">
        <v>1</v>
      </c>
      <c r="D24" s="55"/>
      <c r="E24" s="55"/>
      <c r="F24" s="55"/>
      <c r="G24" s="55"/>
      <c r="H24" s="55"/>
      <c r="I24" s="55"/>
      <c r="J24" s="55"/>
      <c r="K24" s="55"/>
      <c r="L24" s="55">
        <v>1</v>
      </c>
      <c r="M24" s="55"/>
      <c r="N24" s="55"/>
      <c r="O24" s="55"/>
      <c r="P24" s="49"/>
      <c r="Q24" s="49"/>
      <c r="R24" s="49"/>
      <c r="S24" s="49">
        <v>2</v>
      </c>
      <c r="T24" s="49">
        <v>1</v>
      </c>
      <c r="U24" s="49"/>
      <c r="V24" s="49"/>
      <c r="W24" s="53">
        <v>1</v>
      </c>
      <c r="X24" s="53"/>
      <c r="Y24" s="53"/>
      <c r="Z24" s="88">
        <f t="shared" si="0"/>
        <v>6</v>
      </c>
      <c r="AA24" s="49"/>
      <c r="AB24" s="49"/>
    </row>
    <row r="25" spans="1:28" s="78" customFormat="1" ht="18" customHeight="1">
      <c r="A25" s="54" t="s">
        <v>67</v>
      </c>
      <c r="B25" s="55"/>
      <c r="C25" s="55"/>
      <c r="D25" s="55">
        <v>1</v>
      </c>
      <c r="E25" s="55"/>
      <c r="F25" s="55"/>
      <c r="G25" s="55"/>
      <c r="H25" s="55"/>
      <c r="I25" s="55"/>
      <c r="J25" s="55">
        <v>1</v>
      </c>
      <c r="K25" s="55"/>
      <c r="L25" s="55"/>
      <c r="M25" s="55"/>
      <c r="N25" s="55"/>
      <c r="O25" s="55"/>
      <c r="P25" s="49"/>
      <c r="Q25" s="49"/>
      <c r="R25" s="49"/>
      <c r="S25" s="49"/>
      <c r="T25" s="49">
        <v>2</v>
      </c>
      <c r="U25" s="49"/>
      <c r="V25" s="49"/>
      <c r="W25" s="53">
        <v>1</v>
      </c>
      <c r="X25" s="53"/>
      <c r="Y25" s="53"/>
      <c r="Z25" s="88">
        <f t="shared" si="0"/>
        <v>5</v>
      </c>
      <c r="AA25" s="49"/>
      <c r="AB25" s="49"/>
    </row>
    <row r="26" spans="1:28" s="78" customFormat="1" ht="18" customHeight="1">
      <c r="A26" s="54" t="s">
        <v>68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49"/>
      <c r="Q26" s="49"/>
      <c r="R26" s="49"/>
      <c r="S26" s="49">
        <v>2</v>
      </c>
      <c r="T26" s="49">
        <v>1</v>
      </c>
      <c r="U26" s="49">
        <v>1</v>
      </c>
      <c r="V26" s="49"/>
      <c r="W26" s="53">
        <v>1</v>
      </c>
      <c r="X26" s="53"/>
      <c r="Y26" s="53"/>
      <c r="Z26" s="88">
        <f t="shared" si="0"/>
        <v>5</v>
      </c>
      <c r="AA26" s="49"/>
      <c r="AB26" s="49"/>
    </row>
    <row r="27" spans="1:28" s="78" customFormat="1" ht="18" customHeight="1">
      <c r="A27" s="54" t="s">
        <v>69</v>
      </c>
      <c r="B27" s="55"/>
      <c r="C27" s="55"/>
      <c r="D27" s="55">
        <v>2</v>
      </c>
      <c r="E27" s="55"/>
      <c r="F27" s="55"/>
      <c r="G27" s="55"/>
      <c r="H27" s="55"/>
      <c r="I27" s="55">
        <v>1</v>
      </c>
      <c r="J27" s="55"/>
      <c r="K27" s="55"/>
      <c r="L27" s="55"/>
      <c r="M27" s="55"/>
      <c r="N27" s="55"/>
      <c r="O27" s="55"/>
      <c r="P27" s="49"/>
      <c r="Q27" s="49"/>
      <c r="R27" s="49"/>
      <c r="S27" s="49"/>
      <c r="T27" s="49">
        <v>1</v>
      </c>
      <c r="U27" s="49"/>
      <c r="V27" s="49"/>
      <c r="W27" s="53">
        <v>1</v>
      </c>
      <c r="X27" s="53"/>
      <c r="Y27" s="53"/>
      <c r="Z27" s="88">
        <f t="shared" si="0"/>
        <v>5</v>
      </c>
      <c r="AA27" s="49"/>
      <c r="AB27" s="49"/>
    </row>
    <row r="28" spans="1:28" s="78" customFormat="1" ht="18" customHeight="1">
      <c r="A28" s="54" t="s">
        <v>70</v>
      </c>
      <c r="B28" s="55"/>
      <c r="C28" s="55"/>
      <c r="D28" s="55"/>
      <c r="E28" s="55"/>
      <c r="F28" s="55"/>
      <c r="G28" s="55"/>
      <c r="H28" s="55"/>
      <c r="I28" s="55"/>
      <c r="J28" s="55">
        <v>1</v>
      </c>
      <c r="K28" s="55"/>
      <c r="L28" s="55"/>
      <c r="M28" s="55"/>
      <c r="N28" s="55"/>
      <c r="O28" s="55"/>
      <c r="P28" s="49"/>
      <c r="Q28" s="49"/>
      <c r="R28" s="49"/>
      <c r="S28" s="49">
        <v>3</v>
      </c>
      <c r="T28" s="49">
        <v>1</v>
      </c>
      <c r="U28" s="49"/>
      <c r="V28" s="49"/>
      <c r="W28" s="53"/>
      <c r="X28" s="53"/>
      <c r="Y28" s="53"/>
      <c r="Z28" s="88">
        <f t="shared" si="0"/>
        <v>5</v>
      </c>
      <c r="AA28" s="49"/>
      <c r="AB28" s="49"/>
    </row>
    <row r="29" spans="1:28" s="78" customFormat="1" ht="18" customHeight="1">
      <c r="A29" s="54" t="s">
        <v>71</v>
      </c>
      <c r="B29" s="55"/>
      <c r="C29" s="55"/>
      <c r="D29" s="55"/>
      <c r="E29" s="55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49"/>
      <c r="Q29" s="49"/>
      <c r="R29" s="49"/>
      <c r="S29" s="49">
        <v>4</v>
      </c>
      <c r="T29" s="49">
        <v>1</v>
      </c>
      <c r="U29" s="49"/>
      <c r="V29" s="49"/>
      <c r="W29" s="53"/>
      <c r="X29" s="53"/>
      <c r="Y29" s="53"/>
      <c r="Z29" s="88">
        <f t="shared" si="0"/>
        <v>5</v>
      </c>
      <c r="AA29" s="49"/>
      <c r="AB29" s="49"/>
    </row>
    <row r="30" spans="1:28" s="78" customFormat="1" ht="18" customHeight="1">
      <c r="A30" s="54" t="s">
        <v>72</v>
      </c>
      <c r="B30" s="55"/>
      <c r="C30" s="55"/>
      <c r="D30" s="55"/>
      <c r="E30" s="55"/>
      <c r="F30" s="55"/>
      <c r="G30" s="55"/>
      <c r="H30" s="55"/>
      <c r="I30" s="55"/>
      <c r="J30" s="55"/>
      <c r="K30" s="55"/>
      <c r="L30" s="55"/>
      <c r="M30" s="55"/>
      <c r="N30" s="55">
        <v>1</v>
      </c>
      <c r="O30" s="55"/>
      <c r="P30" s="49"/>
      <c r="Q30" s="49"/>
      <c r="R30" s="49"/>
      <c r="S30" s="49"/>
      <c r="T30" s="49"/>
      <c r="U30" s="49"/>
      <c r="V30" s="49"/>
      <c r="W30" s="53">
        <v>3</v>
      </c>
      <c r="X30" s="53"/>
      <c r="Y30" s="53"/>
      <c r="Z30" s="88">
        <f t="shared" si="0"/>
        <v>4</v>
      </c>
      <c r="AA30" s="49"/>
      <c r="AB30" s="49"/>
    </row>
    <row r="31" spans="1:28" s="78" customFormat="1" ht="18" customHeight="1">
      <c r="A31" s="54" t="s">
        <v>73</v>
      </c>
      <c r="B31" s="55"/>
      <c r="C31" s="55"/>
      <c r="D31" s="55">
        <v>1</v>
      </c>
      <c r="E31" s="55"/>
      <c r="F31" s="55"/>
      <c r="G31" s="55"/>
      <c r="H31" s="55"/>
      <c r="I31" s="55"/>
      <c r="J31" s="55"/>
      <c r="K31" s="55"/>
      <c r="L31" s="55"/>
      <c r="M31" s="55"/>
      <c r="N31" s="55"/>
      <c r="O31" s="55"/>
      <c r="P31" s="49"/>
      <c r="Q31" s="49"/>
      <c r="R31" s="49"/>
      <c r="S31" s="49"/>
      <c r="T31" s="49">
        <v>1</v>
      </c>
      <c r="U31" s="49"/>
      <c r="V31" s="49">
        <v>1</v>
      </c>
      <c r="W31" s="53">
        <v>1</v>
      </c>
      <c r="X31" s="53"/>
      <c r="Y31" s="53"/>
      <c r="Z31" s="88">
        <f t="shared" si="0"/>
        <v>4</v>
      </c>
      <c r="AA31" s="49"/>
      <c r="AB31" s="49"/>
    </row>
    <row r="32" spans="1:28" s="78" customFormat="1" ht="18" customHeight="1">
      <c r="A32" s="54" t="s">
        <v>74</v>
      </c>
      <c r="B32" s="55"/>
      <c r="C32" s="55"/>
      <c r="D32" s="55"/>
      <c r="E32" s="55"/>
      <c r="F32" s="55"/>
      <c r="G32" s="55"/>
      <c r="H32" s="55"/>
      <c r="I32" s="55"/>
      <c r="J32" s="55"/>
      <c r="K32" s="55"/>
      <c r="L32" s="55"/>
      <c r="M32" s="55"/>
      <c r="N32" s="55"/>
      <c r="O32" s="55"/>
      <c r="P32" s="49"/>
      <c r="Q32" s="49"/>
      <c r="R32" s="49"/>
      <c r="S32" s="49">
        <v>3</v>
      </c>
      <c r="T32" s="49"/>
      <c r="U32" s="49">
        <v>1</v>
      </c>
      <c r="V32" s="49"/>
      <c r="W32" s="53"/>
      <c r="X32" s="53"/>
      <c r="Y32" s="53"/>
      <c r="Z32" s="88">
        <f t="shared" si="0"/>
        <v>4</v>
      </c>
      <c r="AA32" s="49"/>
      <c r="AB32" s="49"/>
    </row>
    <row r="33" spans="1:28" s="78" customFormat="1" ht="18" customHeight="1">
      <c r="A33" s="54" t="s">
        <v>75</v>
      </c>
      <c r="B33" s="55"/>
      <c r="C33" s="55"/>
      <c r="D33" s="55">
        <v>1</v>
      </c>
      <c r="E33" s="55"/>
      <c r="F33" s="55"/>
      <c r="G33" s="55"/>
      <c r="H33" s="55"/>
      <c r="I33" s="55"/>
      <c r="J33" s="55"/>
      <c r="K33" s="55"/>
      <c r="L33" s="55"/>
      <c r="M33" s="55"/>
      <c r="N33" s="55"/>
      <c r="O33" s="55"/>
      <c r="P33" s="49"/>
      <c r="Q33" s="49"/>
      <c r="R33" s="49"/>
      <c r="S33" s="49">
        <v>2</v>
      </c>
      <c r="T33" s="49"/>
      <c r="U33" s="49"/>
      <c r="V33" s="49"/>
      <c r="W33" s="53">
        <v>1</v>
      </c>
      <c r="X33" s="53"/>
      <c r="Y33" s="53"/>
      <c r="Z33" s="88">
        <f t="shared" si="0"/>
        <v>4</v>
      </c>
      <c r="AA33" s="49"/>
      <c r="AB33" s="49"/>
    </row>
    <row r="34" spans="1:28" s="78" customFormat="1" ht="18" customHeight="1">
      <c r="A34" s="54" t="s">
        <v>76</v>
      </c>
      <c r="B34" s="55"/>
      <c r="C34" s="55"/>
      <c r="D34" s="55"/>
      <c r="E34" s="55"/>
      <c r="F34" s="55"/>
      <c r="G34" s="55"/>
      <c r="H34" s="55"/>
      <c r="I34" s="55"/>
      <c r="J34" s="55"/>
      <c r="K34" s="55"/>
      <c r="L34" s="55">
        <v>1</v>
      </c>
      <c r="M34" s="55"/>
      <c r="N34" s="55"/>
      <c r="O34" s="55"/>
      <c r="P34" s="49"/>
      <c r="Q34" s="49"/>
      <c r="R34" s="49"/>
      <c r="S34" s="49">
        <v>1</v>
      </c>
      <c r="T34" s="49"/>
      <c r="U34" s="49">
        <v>1</v>
      </c>
      <c r="V34" s="49">
        <v>1</v>
      </c>
      <c r="W34" s="53"/>
      <c r="X34" s="53"/>
      <c r="Y34" s="53"/>
      <c r="Z34" s="88">
        <f t="shared" si="0"/>
        <v>4</v>
      </c>
      <c r="AA34" s="49"/>
      <c r="AB34" s="49"/>
    </row>
    <row r="35" spans="1:28" s="78" customFormat="1" ht="18" customHeight="1">
      <c r="A35" s="54" t="s">
        <v>77</v>
      </c>
      <c r="B35" s="55"/>
      <c r="C35" s="55"/>
      <c r="D35" s="55">
        <v>1</v>
      </c>
      <c r="E35" s="55"/>
      <c r="F35" s="55"/>
      <c r="G35" s="55"/>
      <c r="H35" s="55"/>
      <c r="I35" s="55"/>
      <c r="J35" s="55"/>
      <c r="K35" s="55"/>
      <c r="L35" s="55"/>
      <c r="M35" s="55"/>
      <c r="N35" s="55"/>
      <c r="O35" s="55"/>
      <c r="P35" s="49"/>
      <c r="Q35" s="49"/>
      <c r="R35" s="49"/>
      <c r="S35" s="49">
        <v>1</v>
      </c>
      <c r="T35" s="49">
        <v>1</v>
      </c>
      <c r="U35" s="49"/>
      <c r="V35" s="49"/>
      <c r="W35" s="53"/>
      <c r="X35" s="53"/>
      <c r="Y35" s="53"/>
      <c r="Z35" s="88">
        <f t="shared" si="0"/>
        <v>3</v>
      </c>
      <c r="AA35" s="49"/>
      <c r="AB35" s="49"/>
    </row>
    <row r="36" spans="1:28" s="78" customFormat="1" ht="18" customHeight="1">
      <c r="A36" s="59" t="s">
        <v>78</v>
      </c>
      <c r="B36" s="55"/>
      <c r="C36" s="55"/>
      <c r="D36" s="55"/>
      <c r="E36" s="55"/>
      <c r="F36" s="55"/>
      <c r="G36" s="55"/>
      <c r="H36" s="55"/>
      <c r="I36" s="55"/>
      <c r="J36" s="55"/>
      <c r="K36" s="51"/>
      <c r="L36" s="49"/>
      <c r="M36" s="49"/>
      <c r="N36" s="49"/>
      <c r="O36" s="49"/>
      <c r="P36" s="49"/>
      <c r="Q36" s="49"/>
      <c r="R36" s="49"/>
      <c r="S36" s="49"/>
      <c r="T36" s="49"/>
      <c r="U36" s="49"/>
      <c r="V36" s="49"/>
      <c r="W36" s="53">
        <v>3</v>
      </c>
      <c r="X36" s="53"/>
      <c r="Y36" s="53"/>
      <c r="Z36" s="88">
        <f t="shared" si="0"/>
        <v>3</v>
      </c>
      <c r="AA36" s="49"/>
      <c r="AB36" s="49"/>
    </row>
    <row r="37" spans="1:28" s="78" customFormat="1" ht="18" customHeight="1">
      <c r="A37" s="53" t="s">
        <v>79</v>
      </c>
      <c r="B37" s="55"/>
      <c r="C37" s="55"/>
      <c r="D37" s="55"/>
      <c r="E37" s="55"/>
      <c r="F37" s="55"/>
      <c r="G37" s="55"/>
      <c r="H37" s="55"/>
      <c r="I37" s="55"/>
      <c r="J37" s="55"/>
      <c r="K37" s="55"/>
      <c r="L37" s="55"/>
      <c r="M37" s="55"/>
      <c r="N37" s="55"/>
      <c r="O37" s="55"/>
      <c r="P37" s="49"/>
      <c r="Q37" s="49">
        <v>3</v>
      </c>
      <c r="R37" s="49"/>
      <c r="S37" s="49"/>
      <c r="T37" s="49"/>
      <c r="U37" s="49"/>
      <c r="V37" s="49"/>
      <c r="W37" s="53"/>
      <c r="X37" s="53"/>
      <c r="Y37" s="53"/>
      <c r="Z37" s="88">
        <f t="shared" si="0"/>
        <v>3</v>
      </c>
      <c r="AA37" s="49"/>
      <c r="AB37" s="49"/>
    </row>
    <row r="38" spans="1:28" s="78" customFormat="1" ht="18" customHeight="1">
      <c r="A38" s="54" t="s">
        <v>80</v>
      </c>
      <c r="B38" s="55"/>
      <c r="C38" s="55"/>
      <c r="D38" s="55"/>
      <c r="E38" s="55"/>
      <c r="F38" s="55"/>
      <c r="G38" s="55"/>
      <c r="H38" s="55"/>
      <c r="I38" s="55"/>
      <c r="J38" s="55"/>
      <c r="K38" s="55"/>
      <c r="L38" s="55"/>
      <c r="M38" s="49"/>
      <c r="N38" s="49"/>
      <c r="O38" s="49"/>
      <c r="P38" s="49"/>
      <c r="Q38" s="49"/>
      <c r="R38" s="49"/>
      <c r="S38" s="49"/>
      <c r="T38" s="49">
        <v>1</v>
      </c>
      <c r="U38" s="49"/>
      <c r="V38" s="49"/>
      <c r="W38" s="53">
        <v>2</v>
      </c>
      <c r="X38" s="53"/>
      <c r="Y38" s="53"/>
      <c r="Z38" s="88">
        <f t="shared" si="0"/>
        <v>3</v>
      </c>
      <c r="AA38" s="49"/>
      <c r="AB38" s="49"/>
    </row>
    <row r="39" spans="1:28" s="78" customFormat="1" ht="18" customHeight="1">
      <c r="A39" s="54" t="s">
        <v>81</v>
      </c>
      <c r="B39" s="55"/>
      <c r="C39" s="55"/>
      <c r="D39" s="55">
        <v>1</v>
      </c>
      <c r="E39" s="55"/>
      <c r="F39" s="55"/>
      <c r="G39" s="55"/>
      <c r="H39" s="55"/>
      <c r="I39" s="55"/>
      <c r="J39" s="55"/>
      <c r="K39" s="55"/>
      <c r="L39" s="55"/>
      <c r="M39" s="55"/>
      <c r="N39" s="55"/>
      <c r="O39" s="55"/>
      <c r="P39" s="49"/>
      <c r="Q39" s="49"/>
      <c r="R39" s="49"/>
      <c r="S39" s="49"/>
      <c r="T39" s="49"/>
      <c r="U39" s="49"/>
      <c r="V39" s="49">
        <v>2</v>
      </c>
      <c r="W39" s="53"/>
      <c r="X39" s="53"/>
      <c r="Y39" s="53"/>
      <c r="Z39" s="88">
        <f t="shared" si="0"/>
        <v>3</v>
      </c>
      <c r="AA39" s="49"/>
      <c r="AB39" s="49"/>
    </row>
    <row r="40" spans="1:28" ht="18" customHeight="1">
      <c r="A40" s="54" t="s">
        <v>82</v>
      </c>
      <c r="B40" s="55"/>
      <c r="C40" s="55"/>
      <c r="D40" s="55"/>
      <c r="E40" s="55"/>
      <c r="F40" s="55"/>
      <c r="G40" s="55"/>
      <c r="H40" s="55"/>
      <c r="I40" s="55"/>
      <c r="J40" s="55"/>
      <c r="K40" s="55"/>
      <c r="L40" s="55"/>
      <c r="M40" s="55"/>
      <c r="N40" s="55"/>
      <c r="S40" s="49">
        <v>1</v>
      </c>
      <c r="T40" s="49">
        <v>1</v>
      </c>
      <c r="V40" s="49">
        <v>1</v>
      </c>
      <c r="Z40" s="88">
        <f t="shared" si="0"/>
        <v>3</v>
      </c>
    </row>
    <row r="41" spans="1:28" ht="18" customHeight="1">
      <c r="A41" s="54" t="s">
        <v>83</v>
      </c>
      <c r="B41" s="55"/>
      <c r="C41" s="55">
        <v>1</v>
      </c>
      <c r="D41" s="55">
        <v>1</v>
      </c>
      <c r="E41" s="55"/>
      <c r="F41" s="55"/>
      <c r="G41" s="55"/>
      <c r="H41" s="55"/>
      <c r="I41" s="55"/>
      <c r="J41" s="55"/>
      <c r="K41" s="55"/>
      <c r="L41" s="55"/>
      <c r="M41" s="55"/>
      <c r="N41" s="55"/>
      <c r="O41" s="55"/>
      <c r="T41" s="49">
        <v>1</v>
      </c>
      <c r="Z41" s="88">
        <f t="shared" si="0"/>
        <v>3</v>
      </c>
    </row>
    <row r="42" spans="1:28" ht="18" customHeight="1">
      <c r="A42" s="54" t="s">
        <v>84</v>
      </c>
      <c r="B42" s="55"/>
      <c r="C42" s="55"/>
      <c r="D42" s="55"/>
      <c r="E42" s="55"/>
      <c r="F42" s="55"/>
      <c r="G42" s="55"/>
      <c r="H42" s="55"/>
      <c r="I42" s="55"/>
      <c r="J42" s="55">
        <v>1</v>
      </c>
      <c r="K42" s="55"/>
      <c r="L42" s="55"/>
      <c r="M42" s="55"/>
      <c r="N42" s="55"/>
      <c r="O42" s="55"/>
      <c r="T42" s="49">
        <v>1</v>
      </c>
      <c r="Y42" s="53">
        <v>1</v>
      </c>
      <c r="Z42" s="88">
        <f t="shared" si="0"/>
        <v>3</v>
      </c>
    </row>
    <row r="43" spans="1:28" ht="18" customHeight="1">
      <c r="A43" s="54" t="s">
        <v>85</v>
      </c>
      <c r="B43" s="55"/>
      <c r="C43" s="55"/>
      <c r="D43" s="55"/>
      <c r="E43" s="55"/>
      <c r="F43" s="55"/>
      <c r="G43" s="55"/>
      <c r="H43" s="55"/>
      <c r="I43" s="55"/>
      <c r="J43" s="55">
        <v>1</v>
      </c>
      <c r="K43" s="55"/>
      <c r="L43" s="55"/>
      <c r="M43" s="55"/>
      <c r="N43" s="55"/>
      <c r="O43" s="55"/>
      <c r="W43" s="53">
        <v>1</v>
      </c>
      <c r="Z43" s="88">
        <f t="shared" si="0"/>
        <v>2</v>
      </c>
    </row>
    <row r="44" spans="1:28" ht="18" customHeight="1">
      <c r="A44" s="54" t="s">
        <v>86</v>
      </c>
      <c r="B44" s="55"/>
      <c r="C44" s="55"/>
      <c r="D44" s="55"/>
      <c r="E44" s="55"/>
      <c r="F44" s="55"/>
      <c r="G44" s="55"/>
      <c r="H44" s="55"/>
      <c r="I44" s="55"/>
      <c r="J44" s="55"/>
      <c r="K44" s="55"/>
      <c r="L44" s="55"/>
      <c r="M44" s="55"/>
      <c r="N44" s="55"/>
      <c r="O44" s="55"/>
      <c r="S44" s="49">
        <v>1</v>
      </c>
      <c r="T44" s="49">
        <v>1</v>
      </c>
      <c r="Z44" s="88">
        <f t="shared" si="0"/>
        <v>2</v>
      </c>
    </row>
    <row r="45" spans="1:28" ht="18" customHeight="1">
      <c r="A45" s="53" t="s">
        <v>87</v>
      </c>
      <c r="B45" s="84"/>
      <c r="C45" s="54">
        <v>1</v>
      </c>
      <c r="D45" s="84"/>
      <c r="E45" s="84"/>
      <c r="F45" s="84"/>
      <c r="G45" s="84"/>
      <c r="H45" s="84"/>
      <c r="I45" s="84"/>
      <c r="J45" s="84"/>
      <c r="K45" s="86"/>
      <c r="L45" s="78"/>
      <c r="M45" s="78"/>
      <c r="N45" s="78"/>
      <c r="O45" s="78"/>
      <c r="P45" s="78"/>
      <c r="Q45" s="78"/>
      <c r="R45" s="78"/>
      <c r="S45" s="78"/>
      <c r="T45" s="78"/>
      <c r="U45" s="78"/>
      <c r="V45" s="78"/>
      <c r="W45" s="53">
        <v>1</v>
      </c>
      <c r="Z45" s="88">
        <f t="shared" si="0"/>
        <v>2</v>
      </c>
      <c r="AA45" s="78"/>
      <c r="AB45" s="78"/>
    </row>
    <row r="46" spans="1:28" ht="18" customHeight="1">
      <c r="A46" s="54" t="s">
        <v>88</v>
      </c>
      <c r="B46" s="55"/>
      <c r="C46" s="55"/>
      <c r="D46" s="55"/>
      <c r="E46" s="55"/>
      <c r="F46" s="55"/>
      <c r="G46" s="55"/>
      <c r="H46" s="55"/>
      <c r="I46" s="55"/>
      <c r="J46" s="55"/>
      <c r="K46" s="55">
        <v>1</v>
      </c>
      <c r="L46" s="55"/>
      <c r="M46" s="55"/>
      <c r="N46" s="55"/>
      <c r="O46" s="55"/>
      <c r="S46" s="49">
        <v>1</v>
      </c>
      <c r="Z46" s="88">
        <f t="shared" si="0"/>
        <v>2</v>
      </c>
    </row>
    <row r="47" spans="1:28" ht="18" customHeight="1">
      <c r="A47" s="54" t="s">
        <v>89</v>
      </c>
      <c r="B47" s="55"/>
      <c r="C47" s="55"/>
      <c r="D47" s="55">
        <v>1</v>
      </c>
      <c r="E47" s="55"/>
      <c r="F47" s="55"/>
      <c r="G47" s="55"/>
      <c r="H47" s="55"/>
      <c r="I47" s="55"/>
      <c r="J47" s="55"/>
      <c r="K47" s="55"/>
      <c r="L47" s="55"/>
      <c r="M47" s="55"/>
      <c r="N47" s="55"/>
      <c r="O47" s="55"/>
      <c r="T47" s="49">
        <v>1</v>
      </c>
      <c r="Z47" s="88">
        <f t="shared" si="0"/>
        <v>2</v>
      </c>
    </row>
    <row r="48" spans="1:28" ht="18" customHeight="1">
      <c r="A48" s="83" t="s">
        <v>90</v>
      </c>
      <c r="B48" s="55"/>
      <c r="C48" s="55">
        <v>1</v>
      </c>
      <c r="D48" s="55"/>
      <c r="E48" s="55"/>
      <c r="F48" s="55"/>
      <c r="G48" s="55"/>
      <c r="H48" s="55"/>
      <c r="I48" s="55"/>
      <c r="J48" s="55">
        <v>1</v>
      </c>
      <c r="K48" s="55"/>
      <c r="L48" s="55"/>
      <c r="M48" s="55"/>
      <c r="N48" s="55"/>
      <c r="O48" s="55"/>
      <c r="Z48" s="88">
        <f t="shared" si="0"/>
        <v>2</v>
      </c>
    </row>
    <row r="49" spans="1:26" ht="18" customHeight="1">
      <c r="A49" s="54" t="s">
        <v>91</v>
      </c>
      <c r="B49" s="55">
        <v>2</v>
      </c>
      <c r="C49" s="55"/>
      <c r="D49" s="55"/>
      <c r="E49" s="55"/>
      <c r="F49" s="55"/>
      <c r="G49" s="55"/>
      <c r="H49" s="55"/>
      <c r="I49" s="55"/>
      <c r="J49" s="55"/>
      <c r="K49" s="55"/>
      <c r="L49" s="55"/>
      <c r="M49" s="55"/>
      <c r="N49" s="55"/>
      <c r="O49" s="55"/>
      <c r="Z49" s="88">
        <f t="shared" si="0"/>
        <v>2</v>
      </c>
    </row>
    <row r="50" spans="1:26" ht="18" customHeight="1">
      <c r="A50" s="54" t="s">
        <v>92</v>
      </c>
      <c r="B50" s="55"/>
      <c r="C50" s="55"/>
      <c r="D50" s="55"/>
      <c r="E50" s="55"/>
      <c r="F50" s="55"/>
      <c r="G50" s="55"/>
      <c r="H50" s="55"/>
      <c r="I50" s="55"/>
      <c r="J50" s="55"/>
      <c r="K50" s="55"/>
      <c r="L50" s="55"/>
      <c r="M50" s="55"/>
      <c r="N50" s="55"/>
      <c r="O50" s="55"/>
      <c r="S50" s="49">
        <v>1</v>
      </c>
      <c r="W50" s="53">
        <v>1</v>
      </c>
      <c r="Z50" s="88">
        <f t="shared" si="0"/>
        <v>2</v>
      </c>
    </row>
    <row r="51" spans="1:26" ht="18" customHeight="1">
      <c r="A51" s="54" t="s">
        <v>93</v>
      </c>
      <c r="B51" s="55"/>
      <c r="C51" s="55"/>
      <c r="D51" s="55"/>
      <c r="E51" s="55"/>
      <c r="F51" s="55"/>
      <c r="G51" s="55"/>
      <c r="H51" s="55"/>
      <c r="I51" s="55"/>
      <c r="J51" s="55"/>
      <c r="K51" s="55"/>
      <c r="L51" s="55"/>
      <c r="T51" s="49">
        <v>2</v>
      </c>
      <c r="Z51" s="88">
        <f t="shared" si="0"/>
        <v>2</v>
      </c>
    </row>
    <row r="52" spans="1:26" ht="18" customHeight="1">
      <c r="A52" s="83" t="s">
        <v>94</v>
      </c>
      <c r="B52" s="55"/>
      <c r="C52" s="55">
        <v>1</v>
      </c>
      <c r="D52" s="55"/>
      <c r="E52" s="55"/>
      <c r="F52" s="55"/>
      <c r="G52" s="55"/>
      <c r="H52" s="55"/>
      <c r="I52" s="55"/>
      <c r="J52" s="55"/>
      <c r="K52" s="55"/>
      <c r="L52" s="55"/>
      <c r="M52" s="55"/>
      <c r="N52" s="55"/>
      <c r="O52" s="55"/>
      <c r="T52" s="49">
        <v>1</v>
      </c>
      <c r="Z52" s="88">
        <f t="shared" si="0"/>
        <v>2</v>
      </c>
    </row>
    <row r="53" spans="1:26" ht="18" customHeight="1">
      <c r="A53" s="85" t="s">
        <v>95</v>
      </c>
      <c r="B53" s="55"/>
      <c r="C53" s="55"/>
      <c r="D53" s="55"/>
      <c r="E53" s="55"/>
      <c r="F53" s="55"/>
      <c r="G53" s="55"/>
      <c r="H53" s="55">
        <v>1</v>
      </c>
      <c r="I53" s="55"/>
      <c r="J53" s="55"/>
      <c r="K53" s="55"/>
      <c r="L53" s="55"/>
      <c r="M53" s="55"/>
      <c r="N53" s="55"/>
      <c r="O53" s="55"/>
      <c r="Q53" s="49">
        <v>1</v>
      </c>
      <c r="Z53" s="88">
        <f t="shared" si="0"/>
        <v>2</v>
      </c>
    </row>
    <row r="54" spans="1:26" ht="18" customHeight="1">
      <c r="A54" s="54" t="s">
        <v>96</v>
      </c>
      <c r="B54" s="55"/>
      <c r="C54" s="55"/>
      <c r="D54" s="55"/>
      <c r="E54" s="55"/>
      <c r="F54" s="55"/>
      <c r="G54" s="55"/>
      <c r="H54" s="55"/>
      <c r="I54" s="55"/>
      <c r="J54" s="55"/>
      <c r="K54" s="55"/>
      <c r="L54" s="55"/>
      <c r="T54" s="49">
        <v>2</v>
      </c>
      <c r="Z54" s="88">
        <f t="shared" si="0"/>
        <v>2</v>
      </c>
    </row>
    <row r="55" spans="1:26" ht="18" customHeight="1">
      <c r="A55" s="54" t="s">
        <v>97</v>
      </c>
      <c r="B55" s="55"/>
      <c r="C55" s="55"/>
      <c r="D55" s="55">
        <v>1</v>
      </c>
      <c r="E55" s="55"/>
      <c r="F55" s="55"/>
      <c r="G55" s="55"/>
      <c r="H55" s="55"/>
      <c r="I55" s="55"/>
      <c r="J55" s="55"/>
      <c r="K55" s="55"/>
      <c r="L55" s="55"/>
      <c r="M55" s="55"/>
      <c r="N55" s="55"/>
      <c r="O55" s="55"/>
      <c r="W55" s="53">
        <v>1</v>
      </c>
      <c r="Z55" s="88">
        <f t="shared" si="0"/>
        <v>2</v>
      </c>
    </row>
    <row r="56" spans="1:26" ht="18" customHeight="1">
      <c r="A56" s="54" t="s">
        <v>98</v>
      </c>
      <c r="B56" s="55"/>
      <c r="C56" s="55"/>
      <c r="D56" s="55"/>
      <c r="E56" s="55"/>
      <c r="F56" s="55"/>
      <c r="G56" s="55"/>
      <c r="H56" s="55"/>
      <c r="I56" s="55"/>
      <c r="J56" s="55"/>
      <c r="K56" s="55"/>
      <c r="L56" s="55"/>
      <c r="M56" s="55"/>
      <c r="N56" s="55"/>
      <c r="O56" s="55"/>
      <c r="S56" s="49">
        <v>1</v>
      </c>
      <c r="T56" s="49">
        <v>1</v>
      </c>
      <c r="Z56" s="88">
        <f t="shared" si="0"/>
        <v>2</v>
      </c>
    </row>
    <row r="57" spans="1:26" ht="18" customHeight="1">
      <c r="A57" s="54" t="s">
        <v>99</v>
      </c>
      <c r="B57" s="55">
        <v>2</v>
      </c>
      <c r="C57" s="55"/>
      <c r="D57" s="55"/>
      <c r="E57" s="55"/>
      <c r="F57" s="55"/>
      <c r="G57" s="55"/>
      <c r="H57" s="55"/>
      <c r="I57" s="55"/>
      <c r="J57" s="55"/>
      <c r="K57" s="55"/>
      <c r="L57" s="55"/>
      <c r="M57" s="55"/>
      <c r="N57" s="55"/>
      <c r="O57" s="55"/>
      <c r="Z57" s="88">
        <f t="shared" si="0"/>
        <v>2</v>
      </c>
    </row>
    <row r="58" spans="1:26" ht="18" customHeight="1">
      <c r="A58" s="59" t="s">
        <v>100</v>
      </c>
      <c r="B58" s="55"/>
      <c r="C58" s="55"/>
      <c r="D58" s="55"/>
      <c r="E58" s="55"/>
      <c r="F58" s="55"/>
      <c r="G58" s="55"/>
      <c r="H58" s="55"/>
      <c r="I58" s="55"/>
      <c r="J58" s="55"/>
      <c r="K58" s="51"/>
      <c r="W58" s="53">
        <v>2</v>
      </c>
      <c r="Z58" s="88">
        <f t="shared" si="0"/>
        <v>2</v>
      </c>
    </row>
    <row r="59" spans="1:26" ht="18" customHeight="1">
      <c r="A59" s="54" t="s">
        <v>101</v>
      </c>
      <c r="B59" s="55"/>
      <c r="C59" s="55"/>
      <c r="D59" s="55">
        <v>1</v>
      </c>
      <c r="E59" s="55"/>
      <c r="F59" s="55"/>
      <c r="G59" s="55"/>
      <c r="H59" s="55"/>
      <c r="I59" s="55"/>
      <c r="J59" s="55"/>
      <c r="K59" s="55"/>
      <c r="L59" s="55"/>
      <c r="M59" s="55"/>
      <c r="N59" s="55"/>
      <c r="O59" s="55"/>
      <c r="T59" s="49">
        <v>1</v>
      </c>
      <c r="Z59" s="88">
        <f t="shared" si="0"/>
        <v>2</v>
      </c>
    </row>
    <row r="60" spans="1:26" ht="18" customHeight="1">
      <c r="A60" s="54" t="s">
        <v>102</v>
      </c>
      <c r="B60" s="55"/>
      <c r="C60" s="55"/>
      <c r="D60" s="55"/>
      <c r="E60" s="55"/>
      <c r="F60" s="55"/>
      <c r="G60" s="55"/>
      <c r="H60" s="55"/>
      <c r="I60" s="55">
        <v>1</v>
      </c>
      <c r="J60" s="55"/>
      <c r="K60" s="55"/>
      <c r="L60" s="55"/>
      <c r="M60" s="55"/>
      <c r="N60" s="55"/>
      <c r="O60" s="55"/>
      <c r="S60" s="49">
        <v>1</v>
      </c>
      <c r="Z60" s="88">
        <f t="shared" si="0"/>
        <v>2</v>
      </c>
    </row>
    <row r="61" spans="1:26" ht="18" customHeight="1">
      <c r="A61" s="83" t="s">
        <v>103</v>
      </c>
      <c r="B61" s="55"/>
      <c r="C61" s="55">
        <v>1</v>
      </c>
      <c r="D61" s="55"/>
      <c r="E61" s="55"/>
      <c r="F61" s="55"/>
      <c r="G61" s="55"/>
      <c r="H61" s="55"/>
      <c r="I61" s="55"/>
      <c r="J61" s="55"/>
      <c r="K61" s="55"/>
      <c r="L61" s="55"/>
      <c r="M61" s="55"/>
      <c r="N61" s="55"/>
      <c r="O61" s="55"/>
      <c r="X61" s="53">
        <v>1</v>
      </c>
      <c r="Z61" s="88">
        <f t="shared" si="0"/>
        <v>2</v>
      </c>
    </row>
    <row r="62" spans="1:26" ht="18" customHeight="1">
      <c r="A62" s="54" t="s">
        <v>104</v>
      </c>
      <c r="B62" s="55"/>
      <c r="C62" s="55"/>
      <c r="D62" s="55">
        <v>1</v>
      </c>
      <c r="E62" s="55"/>
      <c r="F62" s="55"/>
      <c r="G62" s="55"/>
      <c r="H62" s="55"/>
      <c r="I62" s="55"/>
      <c r="J62" s="55"/>
      <c r="K62" s="55"/>
      <c r="L62" s="55"/>
      <c r="M62" s="55"/>
      <c r="N62" s="55"/>
      <c r="O62" s="55"/>
      <c r="W62" s="53">
        <v>1</v>
      </c>
      <c r="Z62" s="88">
        <f t="shared" si="0"/>
        <v>2</v>
      </c>
    </row>
    <row r="63" spans="1:26" ht="18" customHeight="1">
      <c r="A63" s="54" t="s">
        <v>105</v>
      </c>
      <c r="B63" s="55">
        <v>1</v>
      </c>
      <c r="C63" s="55"/>
      <c r="D63" s="55"/>
      <c r="E63" s="55"/>
      <c r="F63" s="55"/>
      <c r="G63" s="55"/>
      <c r="H63" s="55"/>
      <c r="I63" s="55"/>
      <c r="J63" s="55"/>
      <c r="K63" s="55"/>
      <c r="L63" s="55"/>
      <c r="M63" s="55"/>
      <c r="N63" s="55"/>
      <c r="O63" s="55"/>
      <c r="P63" s="49">
        <v>1</v>
      </c>
      <c r="Z63" s="88">
        <f t="shared" si="0"/>
        <v>2</v>
      </c>
    </row>
    <row r="64" spans="1:26" ht="18" customHeight="1">
      <c r="A64" s="54" t="s">
        <v>106</v>
      </c>
      <c r="B64" s="55"/>
      <c r="C64" s="55"/>
      <c r="D64" s="55"/>
      <c r="E64" s="55"/>
      <c r="F64" s="55"/>
      <c r="G64" s="55"/>
      <c r="H64" s="55"/>
      <c r="I64" s="55"/>
      <c r="J64" s="55"/>
      <c r="K64" s="55"/>
      <c r="L64" s="55">
        <v>1</v>
      </c>
      <c r="M64" s="55"/>
      <c r="N64" s="55"/>
      <c r="O64" s="55"/>
      <c r="S64" s="49">
        <v>1</v>
      </c>
      <c r="Z64" s="88">
        <f t="shared" si="0"/>
        <v>2</v>
      </c>
    </row>
    <row r="65" spans="1:28" ht="18" customHeight="1">
      <c r="A65" s="54" t="s">
        <v>107</v>
      </c>
      <c r="B65" s="55"/>
      <c r="C65" s="55"/>
      <c r="D65" s="55">
        <v>1</v>
      </c>
      <c r="E65" s="55"/>
      <c r="F65" s="55"/>
      <c r="G65" s="55"/>
      <c r="H65" s="55"/>
      <c r="I65" s="55"/>
      <c r="J65" s="55"/>
      <c r="K65" s="55"/>
      <c r="L65" s="55">
        <v>1</v>
      </c>
      <c r="M65" s="55"/>
      <c r="N65" s="55"/>
      <c r="O65" s="55"/>
      <c r="Z65" s="88">
        <f t="shared" si="0"/>
        <v>2</v>
      </c>
    </row>
    <row r="66" spans="1:28" ht="18" customHeight="1">
      <c r="A66" s="53" t="s">
        <v>108</v>
      </c>
      <c r="B66" s="84"/>
      <c r="C66" s="84"/>
      <c r="D66" s="84"/>
      <c r="E66" s="84"/>
      <c r="F66" s="84"/>
      <c r="G66" s="84"/>
      <c r="H66" s="84"/>
      <c r="I66" s="84"/>
      <c r="J66" s="84"/>
      <c r="K66" s="86"/>
      <c r="L66" s="78"/>
      <c r="M66" s="78"/>
      <c r="N66" s="78"/>
      <c r="O66" s="78"/>
      <c r="P66" s="78"/>
      <c r="Q66" s="78"/>
      <c r="R66" s="78"/>
      <c r="S66" s="78"/>
      <c r="T66" s="78"/>
      <c r="U66" s="78"/>
      <c r="V66" s="78"/>
      <c r="W66" s="53">
        <v>1</v>
      </c>
      <c r="Z66" s="88">
        <f t="shared" si="0"/>
        <v>1</v>
      </c>
      <c r="AA66" s="78"/>
      <c r="AB66" s="78"/>
    </row>
    <row r="67" spans="1:28" ht="18" customHeight="1">
      <c r="A67" s="85" t="s">
        <v>109</v>
      </c>
      <c r="B67" s="55"/>
      <c r="C67" s="55"/>
      <c r="D67" s="55"/>
      <c r="E67" s="55"/>
      <c r="F67" s="55"/>
      <c r="G67" s="55"/>
      <c r="H67" s="55"/>
      <c r="I67" s="55"/>
      <c r="J67" s="55"/>
      <c r="K67" s="55"/>
      <c r="L67" s="55"/>
      <c r="M67" s="55"/>
      <c r="N67" s="55"/>
      <c r="O67" s="55"/>
      <c r="Q67" s="49">
        <v>1</v>
      </c>
      <c r="Z67" s="88">
        <f t="shared" si="0"/>
        <v>1</v>
      </c>
    </row>
    <row r="68" spans="1:28" ht="18" customHeight="1">
      <c r="A68" s="54" t="s">
        <v>110</v>
      </c>
      <c r="B68" s="55"/>
      <c r="C68" s="55"/>
      <c r="D68" s="55"/>
      <c r="E68" s="55"/>
      <c r="F68" s="55"/>
      <c r="G68" s="55"/>
      <c r="H68" s="55"/>
      <c r="I68" s="55"/>
      <c r="J68" s="55"/>
      <c r="K68" s="55"/>
      <c r="L68" s="55"/>
      <c r="U68" s="49">
        <v>1</v>
      </c>
      <c r="Z68" s="88">
        <f t="shared" si="0"/>
        <v>1</v>
      </c>
    </row>
    <row r="69" spans="1:28" ht="18" customHeight="1">
      <c r="A69" s="53" t="s">
        <v>111</v>
      </c>
      <c r="B69" s="84"/>
      <c r="C69" s="84"/>
      <c r="D69" s="84"/>
      <c r="E69" s="84"/>
      <c r="F69" s="84"/>
      <c r="G69" s="84"/>
      <c r="H69" s="84"/>
      <c r="I69" s="84"/>
      <c r="J69" s="84"/>
      <c r="K69" s="84"/>
      <c r="L69" s="78"/>
      <c r="M69" s="78"/>
      <c r="N69" s="78"/>
      <c r="O69" s="78"/>
      <c r="P69" s="78"/>
      <c r="Q69" s="78"/>
      <c r="R69" s="78"/>
      <c r="S69" s="78"/>
      <c r="T69" s="78"/>
      <c r="U69" s="78"/>
      <c r="V69" s="78"/>
      <c r="W69" s="53">
        <v>1</v>
      </c>
      <c r="Z69" s="88">
        <f t="shared" si="0"/>
        <v>1</v>
      </c>
      <c r="AA69" s="78"/>
      <c r="AB69" s="78"/>
    </row>
    <row r="70" spans="1:28" ht="18" customHeight="1">
      <c r="A70" s="53" t="s">
        <v>112</v>
      </c>
      <c r="B70" s="86"/>
      <c r="C70" s="86"/>
      <c r="D70" s="86"/>
      <c r="E70" s="86"/>
      <c r="F70" s="86"/>
      <c r="G70" s="86"/>
      <c r="H70" s="86"/>
      <c r="I70" s="86"/>
      <c r="J70" s="86"/>
      <c r="K70" s="86"/>
      <c r="L70" s="78"/>
      <c r="M70" s="78"/>
      <c r="N70" s="78"/>
      <c r="O70" s="78"/>
      <c r="P70" s="78"/>
      <c r="Q70" s="78"/>
      <c r="R70" s="78"/>
      <c r="S70" s="78"/>
      <c r="T70" s="78"/>
      <c r="U70" s="78"/>
      <c r="V70" s="78"/>
      <c r="W70" s="53">
        <v>1</v>
      </c>
      <c r="Z70" s="88">
        <f t="shared" si="0"/>
        <v>1</v>
      </c>
      <c r="AA70" s="78"/>
      <c r="AB70" s="78"/>
    </row>
    <row r="71" spans="1:28" ht="18" customHeight="1">
      <c r="A71" s="53" t="s">
        <v>113</v>
      </c>
      <c r="B71" s="86"/>
      <c r="C71" s="86"/>
      <c r="D71" s="86"/>
      <c r="E71" s="86"/>
      <c r="F71" s="86"/>
      <c r="G71" s="86"/>
      <c r="H71" s="86"/>
      <c r="I71" s="86"/>
      <c r="J71" s="86"/>
      <c r="K71" s="86"/>
      <c r="L71" s="78"/>
      <c r="M71" s="78"/>
      <c r="N71" s="78"/>
      <c r="O71" s="78"/>
      <c r="P71" s="78"/>
      <c r="Q71" s="78"/>
      <c r="R71" s="78"/>
      <c r="S71" s="78"/>
      <c r="T71" s="78"/>
      <c r="U71" s="78"/>
      <c r="V71" s="78"/>
      <c r="W71" s="53">
        <v>1</v>
      </c>
      <c r="Z71" s="88">
        <f t="shared" si="0"/>
        <v>1</v>
      </c>
      <c r="AA71" s="78"/>
      <c r="AB71" s="78"/>
    </row>
    <row r="72" spans="1:28" ht="18" customHeight="1">
      <c r="A72" s="59" t="s">
        <v>114</v>
      </c>
      <c r="B72" s="55"/>
      <c r="C72" s="55"/>
      <c r="D72" s="55"/>
      <c r="E72" s="55"/>
      <c r="F72" s="55"/>
      <c r="G72" s="55"/>
      <c r="H72" s="55"/>
      <c r="I72" s="55"/>
      <c r="J72" s="55"/>
      <c r="K72" s="55"/>
      <c r="L72" s="55"/>
      <c r="T72" s="49">
        <v>1</v>
      </c>
      <c r="Z72" s="88">
        <f t="shared" si="0"/>
        <v>1</v>
      </c>
    </row>
    <row r="73" spans="1:28" ht="18" customHeight="1">
      <c r="A73" s="54" t="s">
        <v>115</v>
      </c>
      <c r="B73" s="55"/>
      <c r="C73" s="55">
        <v>1</v>
      </c>
      <c r="D73" s="55"/>
      <c r="E73" s="55"/>
      <c r="F73" s="55"/>
      <c r="G73" s="55"/>
      <c r="H73" s="55"/>
      <c r="I73" s="55"/>
      <c r="J73" s="55"/>
      <c r="K73" s="55"/>
      <c r="L73" s="55"/>
      <c r="M73" s="55"/>
      <c r="N73" s="55"/>
      <c r="O73" s="55"/>
      <c r="Z73" s="88">
        <f t="shared" si="0"/>
        <v>1</v>
      </c>
    </row>
    <row r="74" spans="1:28" ht="18" customHeight="1">
      <c r="A74" s="59" t="s">
        <v>116</v>
      </c>
      <c r="B74" s="55"/>
      <c r="C74" s="55"/>
      <c r="D74" s="55"/>
      <c r="E74" s="55"/>
      <c r="F74" s="55"/>
      <c r="G74" s="55"/>
      <c r="H74" s="55"/>
      <c r="I74" s="55"/>
      <c r="J74" s="55"/>
      <c r="K74" s="55"/>
      <c r="L74" s="55"/>
      <c r="T74" s="49">
        <v>1</v>
      </c>
      <c r="Z74" s="88">
        <f t="shared" si="0"/>
        <v>1</v>
      </c>
    </row>
    <row r="75" spans="1:28" ht="18" customHeight="1">
      <c r="A75" s="85" t="s">
        <v>117</v>
      </c>
      <c r="B75" s="84"/>
      <c r="C75" s="84"/>
      <c r="D75" s="84"/>
      <c r="E75" s="84"/>
      <c r="F75" s="84"/>
      <c r="G75" s="84"/>
      <c r="H75" s="84"/>
      <c r="I75" s="84"/>
      <c r="J75" s="84"/>
      <c r="K75" s="86"/>
      <c r="L75" s="78"/>
      <c r="M75" s="78"/>
      <c r="N75" s="78"/>
      <c r="O75" s="78"/>
      <c r="P75" s="78"/>
      <c r="Q75" s="78"/>
      <c r="R75" s="78"/>
      <c r="S75" s="78"/>
      <c r="T75" s="78"/>
      <c r="U75" s="78"/>
      <c r="V75" s="78"/>
      <c r="W75" s="53">
        <v>1</v>
      </c>
      <c r="Z75" s="88">
        <f t="shared" si="0"/>
        <v>1</v>
      </c>
      <c r="AA75" s="78"/>
      <c r="AB75" s="78"/>
    </row>
    <row r="76" spans="1:28" ht="18" customHeight="1">
      <c r="A76" s="53" t="s">
        <v>118</v>
      </c>
      <c r="B76" s="84"/>
      <c r="C76" s="84"/>
      <c r="D76" s="84"/>
      <c r="E76" s="84"/>
      <c r="F76" s="84"/>
      <c r="G76" s="84"/>
      <c r="H76" s="84"/>
      <c r="I76" s="84"/>
      <c r="J76" s="84"/>
      <c r="K76" s="86"/>
      <c r="L76" s="78"/>
      <c r="M76" s="78"/>
      <c r="N76" s="78"/>
      <c r="O76" s="78"/>
      <c r="P76" s="78"/>
      <c r="Q76" s="78"/>
      <c r="R76" s="78"/>
      <c r="S76" s="78"/>
      <c r="T76" s="78"/>
      <c r="U76" s="78"/>
      <c r="V76" s="78"/>
      <c r="W76" s="53">
        <v>1</v>
      </c>
      <c r="Z76" s="88">
        <f t="shared" si="0"/>
        <v>1</v>
      </c>
      <c r="AA76" s="78"/>
      <c r="AB76" s="78"/>
    </row>
    <row r="77" spans="1:28" ht="18" customHeight="1">
      <c r="A77" s="54" t="s">
        <v>119</v>
      </c>
      <c r="B77" s="55"/>
      <c r="C77" s="55"/>
      <c r="D77" s="55">
        <v>1</v>
      </c>
      <c r="E77" s="55"/>
      <c r="F77" s="55"/>
      <c r="G77" s="55"/>
      <c r="H77" s="55"/>
      <c r="I77" s="55"/>
      <c r="J77" s="55"/>
      <c r="K77" s="55"/>
      <c r="L77" s="55"/>
      <c r="M77" s="55"/>
      <c r="N77" s="55"/>
      <c r="O77" s="55"/>
      <c r="Z77" s="88">
        <f t="shared" ref="Z77:Z140" si="1">SUM(B77:Y77)</f>
        <v>1</v>
      </c>
    </row>
    <row r="78" spans="1:28" ht="18" customHeight="1">
      <c r="A78" s="53" t="s">
        <v>120</v>
      </c>
      <c r="B78" s="86"/>
      <c r="C78" s="86"/>
      <c r="D78" s="86"/>
      <c r="E78" s="86"/>
      <c r="F78" s="86"/>
      <c r="G78" s="86"/>
      <c r="H78" s="86"/>
      <c r="I78" s="86"/>
      <c r="J78" s="86"/>
      <c r="K78" s="86"/>
      <c r="L78" s="78"/>
      <c r="M78" s="78"/>
      <c r="N78" s="78"/>
      <c r="O78" s="78"/>
      <c r="P78" s="78"/>
      <c r="Q78" s="78"/>
      <c r="R78" s="78"/>
      <c r="S78" s="78"/>
      <c r="T78" s="78"/>
      <c r="U78" s="78"/>
      <c r="V78" s="78"/>
      <c r="W78" s="53">
        <v>1</v>
      </c>
      <c r="Z78" s="88">
        <f t="shared" si="1"/>
        <v>1</v>
      </c>
      <c r="AA78" s="78"/>
      <c r="AB78" s="78"/>
    </row>
    <row r="79" spans="1:28" ht="18" customHeight="1">
      <c r="A79" s="53" t="s">
        <v>90</v>
      </c>
      <c r="K79" s="49"/>
      <c r="T79" s="49">
        <v>1</v>
      </c>
      <c r="Z79" s="88">
        <f t="shared" si="1"/>
        <v>1</v>
      </c>
    </row>
    <row r="80" spans="1:28" ht="18" customHeight="1">
      <c r="A80" s="59" t="s">
        <v>121</v>
      </c>
      <c r="B80" s="55"/>
      <c r="C80" s="55"/>
      <c r="D80" s="55"/>
      <c r="E80" s="55"/>
      <c r="F80" s="55"/>
      <c r="G80" s="55"/>
      <c r="H80" s="55"/>
      <c r="I80" s="55"/>
      <c r="J80" s="55"/>
      <c r="K80" s="55"/>
      <c r="L80" s="55"/>
      <c r="T80" s="49">
        <v>1</v>
      </c>
      <c r="Z80" s="88">
        <f t="shared" si="1"/>
        <v>1</v>
      </c>
    </row>
    <row r="81" spans="1:28" ht="18" customHeight="1">
      <c r="A81" s="83" t="s">
        <v>122</v>
      </c>
      <c r="B81" s="55"/>
      <c r="C81" s="55">
        <v>1</v>
      </c>
      <c r="D81" s="55"/>
      <c r="E81" s="55"/>
      <c r="F81" s="55"/>
      <c r="G81" s="55"/>
      <c r="H81" s="55"/>
      <c r="I81" s="55"/>
      <c r="J81" s="55"/>
      <c r="K81" s="55"/>
      <c r="L81" s="55"/>
      <c r="M81" s="55"/>
      <c r="N81" s="55"/>
      <c r="O81" s="55"/>
      <c r="Z81" s="88">
        <f t="shared" si="1"/>
        <v>1</v>
      </c>
    </row>
    <row r="82" spans="1:28" ht="18" customHeight="1">
      <c r="A82" s="59" t="s">
        <v>123</v>
      </c>
      <c r="B82" s="55"/>
      <c r="C82" s="55"/>
      <c r="D82" s="55"/>
      <c r="E82" s="55"/>
      <c r="F82" s="55"/>
      <c r="G82" s="55"/>
      <c r="H82" s="55"/>
      <c r="I82" s="55"/>
      <c r="J82" s="55"/>
      <c r="K82" s="55"/>
      <c r="L82" s="55"/>
      <c r="T82" s="49">
        <v>1</v>
      </c>
      <c r="Z82" s="88">
        <f t="shared" si="1"/>
        <v>1</v>
      </c>
    </row>
    <row r="83" spans="1:28" ht="18" customHeight="1">
      <c r="A83" s="54" t="s">
        <v>124</v>
      </c>
      <c r="B83" s="55"/>
      <c r="C83" s="55"/>
      <c r="D83" s="55"/>
      <c r="E83" s="55"/>
      <c r="F83" s="55"/>
      <c r="G83" s="55"/>
      <c r="H83" s="55"/>
      <c r="I83" s="55"/>
      <c r="J83" s="55"/>
      <c r="K83" s="55"/>
      <c r="L83" s="55">
        <v>1</v>
      </c>
      <c r="M83" s="55"/>
      <c r="N83" s="55"/>
      <c r="O83" s="55"/>
      <c r="Z83" s="88">
        <f t="shared" si="1"/>
        <v>1</v>
      </c>
    </row>
    <row r="84" spans="1:28" ht="18" customHeight="1">
      <c r="A84" s="54" t="s">
        <v>125</v>
      </c>
      <c r="B84" s="55">
        <v>1</v>
      </c>
      <c r="C84" s="55"/>
      <c r="D84" s="55"/>
      <c r="E84" s="55"/>
      <c r="F84" s="55"/>
      <c r="G84" s="55"/>
      <c r="H84" s="55"/>
      <c r="I84" s="55"/>
      <c r="J84" s="55"/>
      <c r="K84" s="55"/>
      <c r="L84" s="55"/>
      <c r="M84" s="55"/>
      <c r="N84" s="55"/>
      <c r="O84" s="55"/>
      <c r="Z84" s="88">
        <f t="shared" si="1"/>
        <v>1</v>
      </c>
    </row>
    <row r="85" spans="1:28" ht="18" customHeight="1">
      <c r="A85" s="53" t="s">
        <v>126</v>
      </c>
      <c r="B85" s="55"/>
      <c r="C85" s="55"/>
      <c r="D85" s="55"/>
      <c r="E85" s="55"/>
      <c r="F85" s="55"/>
      <c r="G85" s="55"/>
      <c r="H85" s="55"/>
      <c r="I85" s="55"/>
      <c r="J85" s="55"/>
      <c r="K85" s="55"/>
      <c r="L85" s="55"/>
      <c r="T85" s="49">
        <v>1</v>
      </c>
      <c r="Z85" s="88">
        <f t="shared" si="1"/>
        <v>1</v>
      </c>
    </row>
    <row r="86" spans="1:28" ht="18" customHeight="1">
      <c r="A86" s="54" t="s">
        <v>127</v>
      </c>
      <c r="B86" s="55"/>
      <c r="C86" s="55"/>
      <c r="D86" s="55"/>
      <c r="E86" s="55"/>
      <c r="F86" s="55"/>
      <c r="G86" s="55"/>
      <c r="H86" s="55"/>
      <c r="I86" s="55"/>
      <c r="J86" s="55"/>
      <c r="K86" s="55"/>
      <c r="L86" s="55"/>
      <c r="M86" s="55"/>
      <c r="N86" s="55"/>
      <c r="O86" s="55"/>
      <c r="S86" s="49">
        <v>1</v>
      </c>
      <c r="Z86" s="88">
        <f t="shared" si="1"/>
        <v>1</v>
      </c>
    </row>
    <row r="87" spans="1:28" ht="18" customHeight="1">
      <c r="A87" s="54" t="s">
        <v>128</v>
      </c>
      <c r="B87" s="55"/>
      <c r="C87" s="55"/>
      <c r="D87" s="55"/>
      <c r="E87" s="55"/>
      <c r="F87" s="55"/>
      <c r="G87" s="55"/>
      <c r="H87" s="55"/>
      <c r="I87" s="55"/>
      <c r="J87" s="55"/>
      <c r="K87" s="55"/>
      <c r="L87" s="55"/>
      <c r="M87" s="55"/>
      <c r="N87" s="55"/>
      <c r="O87" s="55"/>
      <c r="P87" s="49">
        <v>1</v>
      </c>
      <c r="Z87" s="88">
        <f t="shared" si="1"/>
        <v>1</v>
      </c>
    </row>
    <row r="88" spans="1:28" ht="18" customHeight="1">
      <c r="A88" s="54" t="s">
        <v>129</v>
      </c>
      <c r="B88" s="55"/>
      <c r="C88" s="55"/>
      <c r="D88" s="55"/>
      <c r="E88" s="55"/>
      <c r="F88" s="55"/>
      <c r="G88" s="55"/>
      <c r="H88" s="55"/>
      <c r="I88" s="55"/>
      <c r="J88" s="55"/>
      <c r="K88" s="55"/>
      <c r="L88" s="55"/>
      <c r="M88" s="55"/>
      <c r="N88" s="55"/>
      <c r="O88" s="55"/>
      <c r="S88" s="49">
        <v>1</v>
      </c>
      <c r="Z88" s="88">
        <f t="shared" si="1"/>
        <v>1</v>
      </c>
    </row>
    <row r="89" spans="1:28" ht="18" customHeight="1">
      <c r="A89" s="59" t="s">
        <v>130</v>
      </c>
      <c r="B89" s="55"/>
      <c r="C89" s="55"/>
      <c r="D89" s="55"/>
      <c r="E89" s="55"/>
      <c r="F89" s="55"/>
      <c r="G89" s="55"/>
      <c r="H89" s="55"/>
      <c r="I89" s="55"/>
      <c r="J89" s="55"/>
      <c r="K89" s="55"/>
      <c r="L89" s="55"/>
      <c r="T89" s="49">
        <v>1</v>
      </c>
      <c r="Z89" s="88">
        <f t="shared" si="1"/>
        <v>1</v>
      </c>
    </row>
    <row r="90" spans="1:28" ht="18" customHeight="1">
      <c r="A90" s="54" t="s">
        <v>131</v>
      </c>
      <c r="B90" s="55"/>
      <c r="C90" s="55"/>
      <c r="D90" s="55"/>
      <c r="E90" s="55"/>
      <c r="F90" s="55"/>
      <c r="G90" s="55"/>
      <c r="H90" s="55"/>
      <c r="I90" s="55"/>
      <c r="J90" s="55"/>
      <c r="K90" s="55"/>
      <c r="L90" s="55"/>
      <c r="M90" s="55"/>
      <c r="N90" s="55"/>
      <c r="O90" s="55"/>
      <c r="S90" s="49">
        <v>1</v>
      </c>
      <c r="Z90" s="88">
        <f t="shared" si="1"/>
        <v>1</v>
      </c>
    </row>
    <row r="91" spans="1:28" ht="18" customHeight="1">
      <c r="A91" s="53" t="s">
        <v>132</v>
      </c>
      <c r="B91" s="84"/>
      <c r="C91" s="84"/>
      <c r="D91" s="84"/>
      <c r="E91" s="84"/>
      <c r="F91" s="84"/>
      <c r="G91" s="84"/>
      <c r="H91" s="84"/>
      <c r="I91" s="84"/>
      <c r="J91" s="84"/>
      <c r="K91" s="86"/>
      <c r="L91" s="78"/>
      <c r="M91" s="78"/>
      <c r="N91" s="78"/>
      <c r="O91" s="78"/>
      <c r="P91" s="78"/>
      <c r="Q91" s="78"/>
      <c r="R91" s="78"/>
      <c r="S91" s="78"/>
      <c r="T91" s="78"/>
      <c r="U91" s="78"/>
      <c r="V91" s="78"/>
      <c r="W91" s="53">
        <v>1</v>
      </c>
      <c r="Z91" s="88">
        <f t="shared" si="1"/>
        <v>1</v>
      </c>
      <c r="AA91" s="78"/>
      <c r="AB91" s="78"/>
    </row>
    <row r="92" spans="1:28" ht="18" customHeight="1">
      <c r="A92" s="54" t="s">
        <v>133</v>
      </c>
      <c r="B92" s="55"/>
      <c r="C92" s="55"/>
      <c r="D92" s="55"/>
      <c r="E92" s="55"/>
      <c r="F92" s="55"/>
      <c r="G92" s="55"/>
      <c r="H92" s="55"/>
      <c r="I92" s="55"/>
      <c r="J92" s="55"/>
      <c r="K92" s="55"/>
      <c r="L92" s="55"/>
      <c r="M92" s="55"/>
      <c r="N92" s="55"/>
      <c r="O92" s="55"/>
      <c r="S92" s="49">
        <v>1</v>
      </c>
      <c r="Z92" s="88">
        <f t="shared" si="1"/>
        <v>1</v>
      </c>
    </row>
    <row r="93" spans="1:28" ht="18" customHeight="1">
      <c r="A93" s="54" t="s">
        <v>134</v>
      </c>
      <c r="B93" s="55"/>
      <c r="C93" s="55"/>
      <c r="D93" s="55">
        <v>1</v>
      </c>
      <c r="E93" s="55"/>
      <c r="F93" s="55"/>
      <c r="G93" s="55"/>
      <c r="H93" s="55"/>
      <c r="I93" s="55"/>
      <c r="J93" s="55"/>
      <c r="K93" s="55"/>
      <c r="L93" s="55"/>
      <c r="M93" s="55"/>
      <c r="N93" s="55"/>
      <c r="O93" s="55"/>
      <c r="Z93" s="88">
        <f t="shared" si="1"/>
        <v>1</v>
      </c>
    </row>
    <row r="94" spans="1:28" ht="18" customHeight="1">
      <c r="A94" s="54" t="s">
        <v>135</v>
      </c>
      <c r="B94" s="55"/>
      <c r="C94" s="55"/>
      <c r="D94" s="55"/>
      <c r="E94" s="55"/>
      <c r="F94" s="55"/>
      <c r="G94" s="55"/>
      <c r="H94" s="55"/>
      <c r="I94" s="55"/>
      <c r="J94" s="55"/>
      <c r="K94" s="55"/>
      <c r="L94" s="55"/>
      <c r="M94" s="55"/>
      <c r="N94" s="55"/>
      <c r="O94" s="55">
        <v>1</v>
      </c>
      <c r="Z94" s="88">
        <f t="shared" si="1"/>
        <v>1</v>
      </c>
    </row>
    <row r="95" spans="1:28" ht="18" customHeight="1">
      <c r="A95" s="53" t="s">
        <v>136</v>
      </c>
      <c r="B95" s="84"/>
      <c r="C95" s="84"/>
      <c r="D95" s="84"/>
      <c r="E95" s="84"/>
      <c r="F95" s="84"/>
      <c r="G95" s="84"/>
      <c r="H95" s="84"/>
      <c r="I95" s="84"/>
      <c r="J95" s="84"/>
      <c r="K95" s="86"/>
      <c r="L95" s="78"/>
      <c r="M95" s="78"/>
      <c r="N95" s="78"/>
      <c r="O95" s="78"/>
      <c r="P95" s="78"/>
      <c r="Q95" s="78"/>
      <c r="R95" s="78"/>
      <c r="S95" s="78"/>
      <c r="T95" s="78"/>
      <c r="U95" s="78"/>
      <c r="V95" s="78"/>
      <c r="W95" s="53">
        <v>1</v>
      </c>
      <c r="Z95" s="88">
        <f t="shared" si="1"/>
        <v>1</v>
      </c>
      <c r="AA95" s="78"/>
      <c r="AB95" s="78"/>
    </row>
    <row r="96" spans="1:28" ht="18" customHeight="1">
      <c r="A96" s="54" t="s">
        <v>137</v>
      </c>
      <c r="B96" s="55"/>
      <c r="C96" s="55"/>
      <c r="D96" s="55"/>
      <c r="E96" s="55"/>
      <c r="F96" s="55"/>
      <c r="G96" s="55"/>
      <c r="H96" s="55"/>
      <c r="I96" s="55"/>
      <c r="J96" s="55"/>
      <c r="K96" s="55"/>
      <c r="V96" s="49">
        <v>1</v>
      </c>
      <c r="Z96" s="88">
        <f t="shared" si="1"/>
        <v>1</v>
      </c>
    </row>
    <row r="97" spans="1:28" ht="18" customHeight="1">
      <c r="A97" s="53" t="s">
        <v>138</v>
      </c>
      <c r="B97" s="84"/>
      <c r="C97" s="84"/>
      <c r="D97" s="84"/>
      <c r="E97" s="84"/>
      <c r="F97" s="84"/>
      <c r="G97" s="84"/>
      <c r="H97" s="84"/>
      <c r="I97" s="84"/>
      <c r="J97" s="84"/>
      <c r="K97" s="86"/>
      <c r="L97" s="78"/>
      <c r="M97" s="78"/>
      <c r="N97" s="78"/>
      <c r="O97" s="78"/>
      <c r="P97" s="78"/>
      <c r="Q97" s="78"/>
      <c r="R97" s="78"/>
      <c r="S97" s="78"/>
      <c r="T97" s="78"/>
      <c r="U97" s="78"/>
      <c r="V97" s="78"/>
      <c r="W97" s="53">
        <v>1</v>
      </c>
      <c r="Z97" s="88">
        <f t="shared" si="1"/>
        <v>1</v>
      </c>
      <c r="AA97" s="78"/>
      <c r="AB97" s="78"/>
    </row>
    <row r="98" spans="1:28" ht="18" customHeight="1">
      <c r="A98" s="54" t="s">
        <v>139</v>
      </c>
      <c r="B98" s="55"/>
      <c r="C98" s="55"/>
      <c r="D98" s="55"/>
      <c r="E98" s="55"/>
      <c r="F98" s="55"/>
      <c r="G98" s="55"/>
      <c r="H98" s="55"/>
      <c r="I98" s="55"/>
      <c r="J98" s="55"/>
      <c r="K98" s="55"/>
      <c r="L98" s="55"/>
      <c r="M98" s="55"/>
      <c r="N98" s="55"/>
      <c r="O98" s="55"/>
      <c r="S98" s="49">
        <v>1</v>
      </c>
      <c r="Z98" s="88">
        <f t="shared" si="1"/>
        <v>1</v>
      </c>
    </row>
    <row r="99" spans="1:28" ht="18" customHeight="1">
      <c r="A99" s="54" t="s">
        <v>140</v>
      </c>
      <c r="B99" s="55"/>
      <c r="C99" s="55">
        <v>1</v>
      </c>
      <c r="D99" s="55"/>
      <c r="E99" s="55"/>
      <c r="F99" s="55"/>
      <c r="G99" s="55"/>
      <c r="H99" s="55"/>
      <c r="I99" s="55"/>
      <c r="J99" s="55"/>
      <c r="K99" s="55"/>
      <c r="L99" s="55"/>
      <c r="M99" s="55"/>
      <c r="N99" s="55"/>
      <c r="O99" s="55"/>
      <c r="Z99" s="88">
        <f t="shared" si="1"/>
        <v>1</v>
      </c>
    </row>
    <row r="100" spans="1:28" ht="18" customHeight="1">
      <c r="A100" s="54" t="s">
        <v>141</v>
      </c>
      <c r="B100" s="55"/>
      <c r="C100" s="55"/>
      <c r="D100" s="55">
        <v>1</v>
      </c>
      <c r="E100" s="55"/>
      <c r="F100" s="55"/>
      <c r="G100" s="55"/>
      <c r="H100" s="55"/>
      <c r="I100" s="55"/>
      <c r="J100" s="55"/>
      <c r="K100" s="55"/>
      <c r="L100" s="55"/>
      <c r="M100" s="55"/>
      <c r="N100" s="55"/>
      <c r="O100" s="55"/>
      <c r="Z100" s="88">
        <f t="shared" si="1"/>
        <v>1</v>
      </c>
    </row>
    <row r="101" spans="1:28" ht="18" customHeight="1">
      <c r="A101" s="54" t="s">
        <v>142</v>
      </c>
      <c r="B101" s="55"/>
      <c r="C101" s="55"/>
      <c r="D101" s="55"/>
      <c r="E101" s="55"/>
      <c r="F101" s="55"/>
      <c r="G101" s="55"/>
      <c r="H101" s="55"/>
      <c r="I101" s="55"/>
      <c r="J101" s="55"/>
      <c r="K101" s="55"/>
      <c r="V101" s="49">
        <v>1</v>
      </c>
      <c r="Z101" s="88">
        <f t="shared" si="1"/>
        <v>1</v>
      </c>
    </row>
    <row r="102" spans="1:28" ht="18" customHeight="1">
      <c r="A102" s="54" t="s">
        <v>143</v>
      </c>
      <c r="B102" s="55"/>
      <c r="C102" s="55"/>
      <c r="D102" s="55"/>
      <c r="E102" s="55"/>
      <c r="F102" s="55"/>
      <c r="G102" s="55"/>
      <c r="H102" s="55"/>
      <c r="I102" s="55"/>
      <c r="J102" s="55"/>
      <c r="K102" s="55"/>
      <c r="L102" s="55"/>
      <c r="T102" s="49">
        <v>1</v>
      </c>
      <c r="Z102" s="88">
        <f t="shared" si="1"/>
        <v>1</v>
      </c>
    </row>
    <row r="103" spans="1:28" ht="18" customHeight="1">
      <c r="A103" s="54" t="s">
        <v>144</v>
      </c>
      <c r="B103" s="55"/>
      <c r="C103" s="55"/>
      <c r="D103" s="55"/>
      <c r="E103" s="55"/>
      <c r="F103" s="55"/>
      <c r="G103" s="55"/>
      <c r="H103" s="55"/>
      <c r="I103" s="55"/>
      <c r="J103" s="55">
        <v>1</v>
      </c>
      <c r="K103" s="55"/>
      <c r="L103" s="55"/>
      <c r="M103" s="55"/>
      <c r="N103" s="55"/>
      <c r="O103" s="55"/>
      <c r="Z103" s="88">
        <f t="shared" si="1"/>
        <v>1</v>
      </c>
    </row>
    <row r="104" spans="1:28" ht="18" customHeight="1">
      <c r="A104" s="54" t="s">
        <v>145</v>
      </c>
      <c r="B104" s="55"/>
      <c r="C104" s="55"/>
      <c r="D104" s="55"/>
      <c r="E104" s="55"/>
      <c r="F104" s="55"/>
      <c r="G104" s="55"/>
      <c r="H104" s="55"/>
      <c r="I104" s="55"/>
      <c r="J104" s="55"/>
      <c r="K104" s="55"/>
      <c r="V104" s="49">
        <v>1</v>
      </c>
      <c r="Z104" s="88">
        <f t="shared" si="1"/>
        <v>1</v>
      </c>
    </row>
    <row r="105" spans="1:28" ht="18" customHeight="1">
      <c r="A105" s="54" t="s">
        <v>146</v>
      </c>
      <c r="B105" s="55"/>
      <c r="C105" s="55"/>
      <c r="D105" s="55">
        <v>1</v>
      </c>
      <c r="E105" s="55"/>
      <c r="F105" s="55"/>
      <c r="G105" s="55"/>
      <c r="H105" s="55"/>
      <c r="I105" s="55"/>
      <c r="J105" s="55"/>
      <c r="K105" s="55"/>
      <c r="L105" s="55"/>
      <c r="M105" s="55"/>
      <c r="N105" s="55"/>
      <c r="O105" s="55"/>
      <c r="Z105" s="88">
        <f t="shared" si="1"/>
        <v>1</v>
      </c>
    </row>
    <row r="106" spans="1:28" ht="18" customHeight="1">
      <c r="A106" s="54" t="s">
        <v>147</v>
      </c>
      <c r="B106" s="55"/>
      <c r="C106" s="55"/>
      <c r="D106" s="55"/>
      <c r="E106" s="55"/>
      <c r="F106" s="55"/>
      <c r="G106" s="55"/>
      <c r="H106" s="55"/>
      <c r="I106" s="55"/>
      <c r="J106" s="55">
        <v>1</v>
      </c>
      <c r="K106" s="55"/>
      <c r="L106" s="55"/>
      <c r="M106" s="55"/>
      <c r="N106" s="55"/>
      <c r="O106" s="55"/>
      <c r="Z106" s="88">
        <f t="shared" si="1"/>
        <v>1</v>
      </c>
    </row>
    <row r="107" spans="1:28" ht="18" customHeight="1">
      <c r="A107" s="54" t="s">
        <v>148</v>
      </c>
      <c r="B107" s="90"/>
      <c r="C107" s="90"/>
      <c r="D107" s="90"/>
      <c r="E107" s="90"/>
      <c r="F107" s="90"/>
      <c r="G107" s="90"/>
      <c r="H107" s="55"/>
      <c r="I107" s="55"/>
      <c r="J107" s="55"/>
      <c r="K107" s="55">
        <v>1</v>
      </c>
      <c r="L107" s="55"/>
      <c r="M107" s="55"/>
      <c r="N107" s="55"/>
      <c r="O107" s="55"/>
      <c r="Z107" s="88">
        <f t="shared" si="1"/>
        <v>1</v>
      </c>
    </row>
    <row r="108" spans="1:28" ht="18" customHeight="1">
      <c r="A108" s="54" t="s">
        <v>149</v>
      </c>
      <c r="B108" s="55"/>
      <c r="C108" s="55">
        <v>1</v>
      </c>
      <c r="D108" s="55"/>
      <c r="E108" s="55"/>
      <c r="F108" s="55"/>
      <c r="G108" s="55"/>
      <c r="H108" s="55"/>
      <c r="I108" s="55"/>
      <c r="J108" s="55"/>
      <c r="K108" s="55"/>
      <c r="L108" s="55"/>
      <c r="M108" s="55"/>
      <c r="N108" s="55"/>
      <c r="O108" s="55"/>
      <c r="Z108" s="88">
        <f t="shared" si="1"/>
        <v>1</v>
      </c>
    </row>
    <row r="109" spans="1:28" ht="18" customHeight="1">
      <c r="A109" s="53" t="s">
        <v>150</v>
      </c>
      <c r="B109" s="84"/>
      <c r="C109" s="84"/>
      <c r="D109" s="84"/>
      <c r="E109" s="84"/>
      <c r="F109" s="84"/>
      <c r="G109" s="84"/>
      <c r="H109" s="84"/>
      <c r="I109" s="84"/>
      <c r="J109" s="84"/>
      <c r="K109" s="86"/>
      <c r="L109" s="78"/>
      <c r="M109" s="78"/>
      <c r="N109" s="78"/>
      <c r="O109" s="78"/>
      <c r="P109" s="78"/>
      <c r="Q109" s="78"/>
      <c r="R109" s="78"/>
      <c r="S109" s="78"/>
      <c r="T109" s="78"/>
      <c r="U109" s="78"/>
      <c r="V109" s="78"/>
      <c r="W109" s="53">
        <v>1</v>
      </c>
      <c r="Z109" s="88">
        <f t="shared" si="1"/>
        <v>1</v>
      </c>
    </row>
    <row r="110" spans="1:28" ht="18" customHeight="1">
      <c r="A110" s="53" t="s">
        <v>151</v>
      </c>
      <c r="B110" s="86"/>
      <c r="C110" s="86"/>
      <c r="D110" s="86"/>
      <c r="E110" s="86"/>
      <c r="F110" s="86"/>
      <c r="G110" s="86"/>
      <c r="H110" s="86"/>
      <c r="I110" s="86"/>
      <c r="J110" s="86"/>
      <c r="K110" s="86"/>
      <c r="L110" s="78"/>
      <c r="M110" s="78"/>
      <c r="N110" s="78"/>
      <c r="O110" s="78"/>
      <c r="P110" s="78"/>
      <c r="Q110" s="78"/>
      <c r="R110" s="78"/>
      <c r="S110" s="78"/>
      <c r="T110" s="78"/>
      <c r="U110" s="78"/>
      <c r="V110" s="78"/>
      <c r="W110" s="53">
        <v>1</v>
      </c>
      <c r="Z110" s="88">
        <f t="shared" si="1"/>
        <v>1</v>
      </c>
      <c r="AA110" s="78"/>
      <c r="AB110" s="78"/>
    </row>
    <row r="111" spans="1:28" s="53" customFormat="1" ht="18" customHeight="1">
      <c r="A111" s="54" t="s">
        <v>152</v>
      </c>
      <c r="B111" s="55"/>
      <c r="C111" s="55"/>
      <c r="D111" s="55"/>
      <c r="E111" s="55"/>
      <c r="F111" s="55"/>
      <c r="G111" s="55"/>
      <c r="H111" s="55"/>
      <c r="I111" s="55"/>
      <c r="J111" s="55"/>
      <c r="K111" s="55"/>
      <c r="L111" s="55"/>
      <c r="M111" s="55"/>
      <c r="N111" s="55"/>
      <c r="O111" s="55"/>
      <c r="P111" s="49"/>
      <c r="Q111" s="49"/>
      <c r="R111" s="49"/>
      <c r="S111" s="49">
        <v>1</v>
      </c>
      <c r="T111" s="49"/>
      <c r="U111" s="49"/>
      <c r="V111" s="49"/>
      <c r="Z111" s="88">
        <f t="shared" si="1"/>
        <v>1</v>
      </c>
      <c r="AA111" s="78"/>
      <c r="AB111" s="78"/>
    </row>
    <row r="112" spans="1:28" s="53" customFormat="1" ht="18" customHeight="1">
      <c r="A112" s="54" t="s">
        <v>153</v>
      </c>
      <c r="B112" s="55"/>
      <c r="C112" s="55"/>
      <c r="D112" s="55"/>
      <c r="E112" s="55"/>
      <c r="F112" s="55"/>
      <c r="G112" s="55"/>
      <c r="H112" s="55"/>
      <c r="I112" s="55"/>
      <c r="J112" s="55"/>
      <c r="K112" s="55"/>
      <c r="L112" s="55"/>
      <c r="M112" s="55"/>
      <c r="N112" s="55"/>
      <c r="O112" s="55"/>
      <c r="P112" s="49"/>
      <c r="Q112" s="49"/>
      <c r="R112" s="49"/>
      <c r="S112" s="49">
        <v>1</v>
      </c>
      <c r="T112" s="49"/>
      <c r="U112" s="49"/>
      <c r="V112" s="49"/>
      <c r="Z112" s="88">
        <f t="shared" si="1"/>
        <v>1</v>
      </c>
      <c r="AA112" s="49"/>
      <c r="AB112" s="49"/>
    </row>
    <row r="113" spans="1:28" s="53" customFormat="1" ht="18" customHeight="1">
      <c r="A113" s="54" t="s">
        <v>154</v>
      </c>
      <c r="B113" s="55"/>
      <c r="C113" s="55"/>
      <c r="D113" s="55"/>
      <c r="E113" s="55"/>
      <c r="F113" s="55">
        <v>1</v>
      </c>
      <c r="G113" s="55"/>
      <c r="H113" s="55"/>
      <c r="I113" s="55"/>
      <c r="J113" s="55"/>
      <c r="K113" s="55"/>
      <c r="L113" s="55"/>
      <c r="M113" s="55"/>
      <c r="N113" s="55"/>
      <c r="O113" s="55"/>
      <c r="P113" s="49"/>
      <c r="Q113" s="49"/>
      <c r="R113" s="49"/>
      <c r="S113" s="49"/>
      <c r="T113" s="49"/>
      <c r="U113" s="49"/>
      <c r="V113" s="49"/>
      <c r="Z113" s="88">
        <f t="shared" si="1"/>
        <v>1</v>
      </c>
      <c r="AA113" s="49"/>
      <c r="AB113" s="49"/>
    </row>
    <row r="114" spans="1:28" s="53" customFormat="1" ht="18" customHeight="1">
      <c r="A114" s="54" t="s">
        <v>155</v>
      </c>
      <c r="B114" s="55"/>
      <c r="C114" s="55"/>
      <c r="D114" s="55"/>
      <c r="E114" s="55"/>
      <c r="F114" s="55"/>
      <c r="G114" s="55"/>
      <c r="H114" s="55"/>
      <c r="I114" s="55"/>
      <c r="J114" s="55"/>
      <c r="K114" s="55"/>
      <c r="L114" s="55"/>
      <c r="M114" s="55"/>
      <c r="N114" s="55">
        <v>1</v>
      </c>
      <c r="O114" s="55"/>
      <c r="P114" s="49"/>
      <c r="Q114" s="49"/>
      <c r="R114" s="49"/>
      <c r="S114" s="49"/>
      <c r="T114" s="49"/>
      <c r="U114" s="49"/>
      <c r="V114" s="49"/>
      <c r="Z114" s="88">
        <f t="shared" si="1"/>
        <v>1</v>
      </c>
      <c r="AA114" s="49"/>
      <c r="AB114" s="49"/>
    </row>
    <row r="115" spans="1:28" s="53" customFormat="1" ht="18" customHeight="1">
      <c r="A115" s="83" t="s">
        <v>156</v>
      </c>
      <c r="B115" s="55"/>
      <c r="C115" s="55">
        <v>1</v>
      </c>
      <c r="D115" s="55"/>
      <c r="E115" s="55"/>
      <c r="F115" s="55"/>
      <c r="G115" s="55"/>
      <c r="H115" s="55"/>
      <c r="I115" s="55"/>
      <c r="J115" s="55"/>
      <c r="K115" s="55"/>
      <c r="L115" s="55"/>
      <c r="M115" s="55"/>
      <c r="N115" s="55"/>
      <c r="O115" s="55"/>
      <c r="P115" s="49"/>
      <c r="Q115" s="49"/>
      <c r="R115" s="49"/>
      <c r="S115" s="49"/>
      <c r="T115" s="49"/>
      <c r="U115" s="49"/>
      <c r="V115" s="49"/>
      <c r="Z115" s="88">
        <f t="shared" si="1"/>
        <v>1</v>
      </c>
      <c r="AA115" s="49"/>
      <c r="AB115" s="49"/>
    </row>
    <row r="116" spans="1:28" s="53" customFormat="1" ht="18" customHeight="1">
      <c r="A116" s="54" t="s">
        <v>157</v>
      </c>
      <c r="B116" s="55"/>
      <c r="C116" s="55"/>
      <c r="D116" s="55"/>
      <c r="E116" s="55"/>
      <c r="F116" s="55"/>
      <c r="G116" s="55"/>
      <c r="H116" s="55"/>
      <c r="I116" s="55"/>
      <c r="J116" s="55"/>
      <c r="K116" s="55"/>
      <c r="L116" s="55"/>
      <c r="M116" s="55"/>
      <c r="N116" s="55"/>
      <c r="O116" s="55"/>
      <c r="P116" s="49"/>
      <c r="Q116" s="49"/>
      <c r="R116" s="49"/>
      <c r="S116" s="49">
        <v>1</v>
      </c>
      <c r="T116" s="49"/>
      <c r="U116" s="49"/>
      <c r="V116" s="49"/>
      <c r="Z116" s="88">
        <f t="shared" si="1"/>
        <v>1</v>
      </c>
      <c r="AA116" s="49"/>
      <c r="AB116" s="49"/>
    </row>
    <row r="117" spans="1:28" s="53" customFormat="1" ht="18" customHeight="1">
      <c r="A117" s="54" t="s">
        <v>158</v>
      </c>
      <c r="B117" s="55"/>
      <c r="C117" s="55"/>
      <c r="D117" s="55"/>
      <c r="E117" s="55"/>
      <c r="F117" s="55"/>
      <c r="G117" s="55"/>
      <c r="H117" s="55"/>
      <c r="I117" s="55"/>
      <c r="J117" s="55"/>
      <c r="K117" s="55"/>
      <c r="L117" s="49"/>
      <c r="M117" s="49"/>
      <c r="N117" s="49"/>
      <c r="O117" s="49"/>
      <c r="P117" s="49"/>
      <c r="Q117" s="49"/>
      <c r="R117" s="49"/>
      <c r="S117" s="49"/>
      <c r="T117" s="49"/>
      <c r="U117" s="49"/>
      <c r="V117" s="49">
        <v>1</v>
      </c>
      <c r="Z117" s="88">
        <f t="shared" si="1"/>
        <v>1</v>
      </c>
      <c r="AA117" s="49"/>
      <c r="AB117" s="49"/>
    </row>
    <row r="118" spans="1:28" s="53" customFormat="1" ht="18" customHeight="1">
      <c r="A118" s="54" t="s">
        <v>159</v>
      </c>
      <c r="B118" s="55"/>
      <c r="C118" s="55"/>
      <c r="D118" s="55"/>
      <c r="E118" s="55"/>
      <c r="F118" s="55"/>
      <c r="G118" s="55"/>
      <c r="H118" s="55"/>
      <c r="I118" s="55"/>
      <c r="J118" s="55"/>
      <c r="K118" s="55"/>
      <c r="L118" s="55"/>
      <c r="M118" s="55"/>
      <c r="N118" s="55"/>
      <c r="O118" s="55"/>
      <c r="P118" s="49"/>
      <c r="Q118" s="49"/>
      <c r="R118" s="49"/>
      <c r="S118" s="49">
        <v>1</v>
      </c>
      <c r="T118" s="49"/>
      <c r="U118" s="49"/>
      <c r="V118" s="49"/>
      <c r="Z118" s="88">
        <f t="shared" si="1"/>
        <v>1</v>
      </c>
      <c r="AA118" s="49"/>
      <c r="AB118" s="49"/>
    </row>
    <row r="119" spans="1:28" s="53" customFormat="1" ht="18" customHeight="1">
      <c r="A119" s="54" t="s">
        <v>160</v>
      </c>
      <c r="B119" s="55"/>
      <c r="C119" s="55"/>
      <c r="D119" s="55"/>
      <c r="E119" s="55"/>
      <c r="F119" s="55"/>
      <c r="G119" s="55"/>
      <c r="H119" s="55"/>
      <c r="I119" s="55"/>
      <c r="J119" s="55"/>
      <c r="K119" s="55"/>
      <c r="L119" s="55"/>
      <c r="M119" s="55"/>
      <c r="N119" s="55"/>
      <c r="O119" s="49"/>
      <c r="P119" s="49"/>
      <c r="Q119" s="49"/>
      <c r="R119" s="49"/>
      <c r="S119" s="49">
        <v>1</v>
      </c>
      <c r="T119" s="49"/>
      <c r="U119" s="49"/>
      <c r="V119" s="49"/>
      <c r="Z119" s="88">
        <f t="shared" si="1"/>
        <v>1</v>
      </c>
      <c r="AA119" s="49"/>
      <c r="AB119" s="49"/>
    </row>
    <row r="120" spans="1:28" s="53" customFormat="1" ht="18" customHeight="1">
      <c r="A120" s="53" t="s">
        <v>161</v>
      </c>
      <c r="B120" s="91"/>
      <c r="C120" s="91"/>
      <c r="D120" s="91"/>
      <c r="E120" s="91"/>
      <c r="F120" s="91"/>
      <c r="G120" s="84"/>
      <c r="H120" s="84"/>
      <c r="I120" s="84"/>
      <c r="J120" s="84"/>
      <c r="K120" s="86"/>
      <c r="L120" s="78"/>
      <c r="M120" s="78"/>
      <c r="N120" s="78"/>
      <c r="O120" s="78"/>
      <c r="P120" s="78"/>
      <c r="Q120" s="78"/>
      <c r="R120" s="78"/>
      <c r="S120" s="78"/>
      <c r="T120" s="78"/>
      <c r="U120" s="78"/>
      <c r="V120" s="78"/>
      <c r="W120" s="53">
        <v>1</v>
      </c>
      <c r="Z120" s="88">
        <f t="shared" si="1"/>
        <v>1</v>
      </c>
      <c r="AA120" s="49"/>
      <c r="AB120" s="49"/>
    </row>
    <row r="121" spans="1:28" s="53" customFormat="1" ht="18" customHeight="1">
      <c r="A121" s="53" t="s">
        <v>162</v>
      </c>
      <c r="B121" s="84"/>
      <c r="C121" s="84"/>
      <c r="D121" s="84"/>
      <c r="E121" s="84"/>
      <c r="F121" s="84"/>
      <c r="G121" s="84"/>
      <c r="H121" s="84"/>
      <c r="I121" s="84"/>
      <c r="J121" s="84"/>
      <c r="K121" s="86"/>
      <c r="L121" s="78"/>
      <c r="M121" s="78"/>
      <c r="N121" s="78"/>
      <c r="O121" s="78"/>
      <c r="P121" s="78"/>
      <c r="Q121" s="78"/>
      <c r="R121" s="78"/>
      <c r="S121" s="78"/>
      <c r="T121" s="78"/>
      <c r="U121" s="78"/>
      <c r="V121" s="78"/>
      <c r="W121" s="53">
        <v>1</v>
      </c>
      <c r="Z121" s="88">
        <f t="shared" si="1"/>
        <v>1</v>
      </c>
      <c r="AA121" s="78"/>
      <c r="AB121" s="78"/>
    </row>
    <row r="122" spans="1:28" s="53" customFormat="1" ht="18" customHeight="1">
      <c r="A122" s="54" t="s">
        <v>163</v>
      </c>
      <c r="B122" s="55"/>
      <c r="C122" s="55">
        <v>1</v>
      </c>
      <c r="D122" s="55"/>
      <c r="E122" s="55"/>
      <c r="F122" s="55"/>
      <c r="G122" s="55"/>
      <c r="H122" s="55"/>
      <c r="I122" s="55"/>
      <c r="J122" s="55"/>
      <c r="K122" s="55"/>
      <c r="L122" s="55"/>
      <c r="M122" s="55"/>
      <c r="N122" s="55"/>
      <c r="O122" s="55"/>
      <c r="P122" s="49"/>
      <c r="Q122" s="49"/>
      <c r="R122" s="49"/>
      <c r="S122" s="49"/>
      <c r="T122" s="49"/>
      <c r="U122" s="49"/>
      <c r="V122" s="49"/>
      <c r="Z122" s="88">
        <f t="shared" si="1"/>
        <v>1</v>
      </c>
      <c r="AA122" s="49"/>
      <c r="AB122" s="49"/>
    </row>
    <row r="123" spans="1:28" s="53" customFormat="1" ht="18" customHeight="1">
      <c r="A123" s="54" t="s">
        <v>164</v>
      </c>
      <c r="B123" s="55"/>
      <c r="C123" s="55"/>
      <c r="D123" s="55"/>
      <c r="E123" s="55"/>
      <c r="F123" s="55"/>
      <c r="G123" s="55"/>
      <c r="H123" s="55"/>
      <c r="I123" s="55"/>
      <c r="J123" s="55"/>
      <c r="K123" s="55"/>
      <c r="L123" s="55">
        <v>1</v>
      </c>
      <c r="M123" s="55"/>
      <c r="N123" s="55"/>
      <c r="O123" s="55"/>
      <c r="P123" s="49"/>
      <c r="Q123" s="49"/>
      <c r="R123" s="49"/>
      <c r="S123" s="49"/>
      <c r="T123" s="49"/>
      <c r="U123" s="49"/>
      <c r="V123" s="49"/>
      <c r="Z123" s="88">
        <f t="shared" si="1"/>
        <v>1</v>
      </c>
      <c r="AA123" s="78"/>
      <c r="AB123" s="78"/>
    </row>
    <row r="124" spans="1:28" s="53" customFormat="1" ht="18" customHeight="1">
      <c r="A124" s="54" t="s">
        <v>165</v>
      </c>
      <c r="B124" s="55"/>
      <c r="C124" s="55"/>
      <c r="D124" s="55"/>
      <c r="E124" s="55"/>
      <c r="F124" s="55"/>
      <c r="G124" s="55"/>
      <c r="H124" s="55"/>
      <c r="I124" s="55"/>
      <c r="J124" s="55"/>
      <c r="K124" s="55"/>
      <c r="L124" s="49"/>
      <c r="M124" s="49"/>
      <c r="N124" s="49"/>
      <c r="O124" s="49"/>
      <c r="P124" s="49"/>
      <c r="Q124" s="49"/>
      <c r="R124" s="49"/>
      <c r="S124" s="49"/>
      <c r="T124" s="49"/>
      <c r="U124" s="49"/>
      <c r="V124" s="49">
        <v>1</v>
      </c>
      <c r="Z124" s="88">
        <f t="shared" si="1"/>
        <v>1</v>
      </c>
      <c r="AA124" s="49"/>
      <c r="AB124" s="49"/>
    </row>
    <row r="125" spans="1:28" s="53" customFormat="1" ht="18" customHeight="1">
      <c r="A125" s="54" t="s">
        <v>166</v>
      </c>
      <c r="B125" s="55"/>
      <c r="C125" s="55"/>
      <c r="D125" s="55">
        <v>1</v>
      </c>
      <c r="E125" s="55"/>
      <c r="F125" s="55"/>
      <c r="G125" s="55"/>
      <c r="H125" s="55"/>
      <c r="I125" s="55"/>
      <c r="J125" s="55"/>
      <c r="K125" s="55"/>
      <c r="L125" s="55"/>
      <c r="M125" s="55"/>
      <c r="N125" s="55"/>
      <c r="O125" s="55"/>
      <c r="P125" s="49"/>
      <c r="Q125" s="49"/>
      <c r="R125" s="49"/>
      <c r="S125" s="49"/>
      <c r="T125" s="49"/>
      <c r="U125" s="49"/>
      <c r="V125" s="49"/>
      <c r="Z125" s="88">
        <f t="shared" si="1"/>
        <v>1</v>
      </c>
      <c r="AA125" s="49"/>
      <c r="AB125" s="49"/>
    </row>
    <row r="126" spans="1:28" s="53" customFormat="1" ht="18" customHeight="1">
      <c r="A126" s="54" t="s">
        <v>167</v>
      </c>
      <c r="B126" s="55"/>
      <c r="C126" s="55"/>
      <c r="D126" s="55"/>
      <c r="E126" s="55"/>
      <c r="F126" s="55"/>
      <c r="G126" s="55"/>
      <c r="H126" s="55"/>
      <c r="I126" s="55"/>
      <c r="J126" s="55"/>
      <c r="K126" s="55"/>
      <c r="L126" s="49"/>
      <c r="M126" s="49"/>
      <c r="N126" s="49"/>
      <c r="O126" s="49"/>
      <c r="P126" s="49"/>
      <c r="Q126" s="49"/>
      <c r="R126" s="49"/>
      <c r="S126" s="49"/>
      <c r="T126" s="49"/>
      <c r="U126" s="49"/>
      <c r="V126" s="49">
        <v>1</v>
      </c>
      <c r="Z126" s="88">
        <f t="shared" si="1"/>
        <v>1</v>
      </c>
      <c r="AA126" s="49"/>
      <c r="AB126" s="49"/>
    </row>
    <row r="127" spans="1:28" s="53" customFormat="1" ht="18" customHeight="1">
      <c r="A127" s="54" t="s">
        <v>168</v>
      </c>
      <c r="B127" s="55"/>
      <c r="C127" s="55"/>
      <c r="D127" s="55"/>
      <c r="E127" s="55"/>
      <c r="F127" s="55"/>
      <c r="G127" s="55"/>
      <c r="H127" s="55"/>
      <c r="I127" s="55"/>
      <c r="J127" s="55"/>
      <c r="K127" s="55">
        <v>1</v>
      </c>
      <c r="L127" s="55"/>
      <c r="M127" s="55"/>
      <c r="N127" s="55"/>
      <c r="O127" s="55"/>
      <c r="P127" s="49"/>
      <c r="Q127" s="49"/>
      <c r="R127" s="49"/>
      <c r="S127" s="49"/>
      <c r="T127" s="49"/>
      <c r="U127" s="49"/>
      <c r="V127" s="49"/>
      <c r="Z127" s="88">
        <f t="shared" si="1"/>
        <v>1</v>
      </c>
      <c r="AA127" s="49"/>
      <c r="AB127" s="49"/>
    </row>
    <row r="128" spans="1:28" s="53" customFormat="1" ht="18" customHeight="1">
      <c r="A128" s="54" t="s">
        <v>169</v>
      </c>
      <c r="B128" s="55"/>
      <c r="C128" s="55"/>
      <c r="D128" s="55"/>
      <c r="E128" s="55"/>
      <c r="F128" s="55"/>
      <c r="G128" s="55"/>
      <c r="H128" s="55"/>
      <c r="I128" s="55"/>
      <c r="J128" s="55"/>
      <c r="K128" s="55"/>
      <c r="L128" s="55"/>
      <c r="M128" s="55"/>
      <c r="N128" s="55"/>
      <c r="O128" s="55"/>
      <c r="P128" s="49">
        <v>1</v>
      </c>
      <c r="Q128" s="49"/>
      <c r="R128" s="49"/>
      <c r="S128" s="49"/>
      <c r="T128" s="49"/>
      <c r="U128" s="49"/>
      <c r="V128" s="49"/>
      <c r="Z128" s="88">
        <f t="shared" si="1"/>
        <v>1</v>
      </c>
      <c r="AA128" s="49"/>
      <c r="AB128" s="49"/>
    </row>
    <row r="129" spans="1:28" s="53" customFormat="1" ht="18" customHeight="1">
      <c r="A129" s="54" t="s">
        <v>170</v>
      </c>
      <c r="B129" s="55"/>
      <c r="C129" s="55"/>
      <c r="D129" s="55"/>
      <c r="E129" s="55"/>
      <c r="F129" s="55">
        <v>1</v>
      </c>
      <c r="G129" s="55"/>
      <c r="H129" s="55"/>
      <c r="I129" s="55"/>
      <c r="J129" s="55"/>
      <c r="K129" s="55"/>
      <c r="L129" s="55"/>
      <c r="M129" s="55"/>
      <c r="N129" s="55"/>
      <c r="O129" s="55"/>
      <c r="P129" s="49"/>
      <c r="Q129" s="49"/>
      <c r="R129" s="49"/>
      <c r="S129" s="49"/>
      <c r="T129" s="49"/>
      <c r="U129" s="49"/>
      <c r="V129" s="49"/>
      <c r="Z129" s="88">
        <f t="shared" si="1"/>
        <v>1</v>
      </c>
      <c r="AA129" s="49"/>
      <c r="AB129" s="49"/>
    </row>
    <row r="130" spans="1:28" s="53" customFormat="1" ht="18" customHeight="1">
      <c r="A130" s="53" t="s">
        <v>171</v>
      </c>
      <c r="B130" s="84"/>
      <c r="C130" s="84"/>
      <c r="D130" s="84"/>
      <c r="E130" s="84"/>
      <c r="F130" s="84"/>
      <c r="G130" s="84"/>
      <c r="H130" s="84"/>
      <c r="I130" s="84"/>
      <c r="J130" s="84"/>
      <c r="K130" s="86"/>
      <c r="L130" s="78"/>
      <c r="M130" s="78"/>
      <c r="N130" s="78"/>
      <c r="O130" s="78"/>
      <c r="P130" s="78"/>
      <c r="Q130" s="78"/>
      <c r="R130" s="78"/>
      <c r="S130" s="78"/>
      <c r="T130" s="78"/>
      <c r="U130" s="78"/>
      <c r="V130" s="78"/>
      <c r="W130" s="53">
        <v>1</v>
      </c>
      <c r="Z130" s="88">
        <f t="shared" si="1"/>
        <v>1</v>
      </c>
      <c r="AA130" s="49"/>
      <c r="AB130" s="49"/>
    </row>
    <row r="131" spans="1:28" s="53" customFormat="1" ht="18" customHeight="1">
      <c r="A131" s="54" t="s">
        <v>172</v>
      </c>
      <c r="B131" s="55"/>
      <c r="C131" s="55"/>
      <c r="D131" s="55"/>
      <c r="E131" s="55"/>
      <c r="F131" s="55"/>
      <c r="G131" s="55"/>
      <c r="H131" s="55"/>
      <c r="I131" s="55"/>
      <c r="J131" s="55">
        <v>1</v>
      </c>
      <c r="K131" s="55"/>
      <c r="L131" s="55"/>
      <c r="M131" s="55"/>
      <c r="N131" s="55"/>
      <c r="O131" s="55"/>
      <c r="P131" s="49"/>
      <c r="Q131" s="49"/>
      <c r="R131" s="49"/>
      <c r="S131" s="49"/>
      <c r="T131" s="49"/>
      <c r="U131" s="49"/>
      <c r="V131" s="49"/>
      <c r="Z131" s="88">
        <f t="shared" si="1"/>
        <v>1</v>
      </c>
      <c r="AA131" s="78"/>
      <c r="AB131" s="78"/>
    </row>
    <row r="132" spans="1:28" s="53" customFormat="1" ht="18" customHeight="1">
      <c r="A132" s="54" t="s">
        <v>173</v>
      </c>
      <c r="B132" s="55"/>
      <c r="C132" s="55"/>
      <c r="D132" s="55"/>
      <c r="E132" s="55"/>
      <c r="F132" s="55"/>
      <c r="G132" s="55"/>
      <c r="H132" s="55"/>
      <c r="I132" s="55"/>
      <c r="J132" s="55"/>
      <c r="K132" s="55"/>
      <c r="L132" s="55"/>
      <c r="M132" s="55"/>
      <c r="N132" s="55"/>
      <c r="O132" s="55"/>
      <c r="P132" s="49"/>
      <c r="Q132" s="49"/>
      <c r="R132" s="49">
        <v>1</v>
      </c>
      <c r="S132" s="49"/>
      <c r="T132" s="49"/>
      <c r="U132" s="49"/>
      <c r="V132" s="49"/>
      <c r="Z132" s="88">
        <f t="shared" si="1"/>
        <v>1</v>
      </c>
      <c r="AA132" s="49"/>
      <c r="AB132" s="49"/>
    </row>
    <row r="133" spans="1:28" s="53" customFormat="1" ht="18" customHeight="1">
      <c r="A133" s="54" t="s">
        <v>174</v>
      </c>
      <c r="B133" s="55"/>
      <c r="C133" s="55">
        <v>1</v>
      </c>
      <c r="D133" s="55"/>
      <c r="E133" s="55"/>
      <c r="F133" s="55"/>
      <c r="G133" s="55"/>
      <c r="H133" s="55"/>
      <c r="I133" s="55"/>
      <c r="J133" s="55"/>
      <c r="K133" s="55"/>
      <c r="L133" s="55"/>
      <c r="M133" s="55"/>
      <c r="N133" s="55"/>
      <c r="O133" s="55"/>
      <c r="P133" s="49"/>
      <c r="Q133" s="49"/>
      <c r="R133" s="49"/>
      <c r="S133" s="49"/>
      <c r="T133" s="49"/>
      <c r="U133" s="49"/>
      <c r="V133" s="49"/>
      <c r="Z133" s="88">
        <f t="shared" si="1"/>
        <v>1</v>
      </c>
      <c r="AA133" s="49"/>
      <c r="AB133" s="49"/>
    </row>
    <row r="134" spans="1:28" s="53" customFormat="1" ht="18" customHeight="1">
      <c r="A134" s="54" t="s">
        <v>105</v>
      </c>
      <c r="B134" s="55"/>
      <c r="C134" s="55">
        <v>1</v>
      </c>
      <c r="D134" s="55"/>
      <c r="E134" s="55"/>
      <c r="F134" s="55"/>
      <c r="G134" s="55"/>
      <c r="H134" s="55"/>
      <c r="I134" s="55"/>
      <c r="J134" s="55"/>
      <c r="K134" s="55"/>
      <c r="L134" s="55"/>
      <c r="M134" s="55"/>
      <c r="N134" s="55"/>
      <c r="O134" s="55"/>
      <c r="P134" s="49"/>
      <c r="Q134" s="49"/>
      <c r="R134" s="49"/>
      <c r="S134" s="49"/>
      <c r="T134" s="49"/>
      <c r="U134" s="49"/>
      <c r="V134" s="49"/>
      <c r="Z134" s="88">
        <f t="shared" si="1"/>
        <v>1</v>
      </c>
      <c r="AA134" s="49"/>
      <c r="AB134" s="49"/>
    </row>
    <row r="135" spans="1:28" s="53" customFormat="1" ht="18" customHeight="1">
      <c r="A135" s="54" t="s">
        <v>175</v>
      </c>
      <c r="B135" s="55"/>
      <c r="C135" s="55"/>
      <c r="D135" s="55">
        <v>1</v>
      </c>
      <c r="E135" s="55"/>
      <c r="F135" s="55"/>
      <c r="G135" s="55"/>
      <c r="H135" s="55"/>
      <c r="I135" s="55"/>
      <c r="J135" s="55"/>
      <c r="K135" s="55"/>
      <c r="L135" s="55"/>
      <c r="M135" s="55"/>
      <c r="N135" s="55"/>
      <c r="O135" s="55"/>
      <c r="P135" s="49"/>
      <c r="Q135" s="49"/>
      <c r="R135" s="49"/>
      <c r="S135" s="49"/>
      <c r="T135" s="49"/>
      <c r="U135" s="49"/>
      <c r="V135" s="49"/>
      <c r="Z135" s="88">
        <f t="shared" si="1"/>
        <v>1</v>
      </c>
      <c r="AA135" s="49"/>
      <c r="AB135" s="49"/>
    </row>
    <row r="136" spans="1:28" s="53" customFormat="1" ht="18" customHeight="1">
      <c r="A136" s="59" t="s">
        <v>176</v>
      </c>
      <c r="B136" s="55"/>
      <c r="C136" s="55"/>
      <c r="D136" s="55"/>
      <c r="E136" s="55"/>
      <c r="F136" s="55"/>
      <c r="G136" s="55"/>
      <c r="H136" s="55"/>
      <c r="I136" s="55"/>
      <c r="J136" s="55"/>
      <c r="K136" s="55"/>
      <c r="L136" s="55"/>
      <c r="M136" s="49"/>
      <c r="N136" s="49"/>
      <c r="O136" s="49"/>
      <c r="P136" s="49"/>
      <c r="Q136" s="49"/>
      <c r="R136" s="49"/>
      <c r="S136" s="49"/>
      <c r="T136" s="49">
        <v>1</v>
      </c>
      <c r="U136" s="49"/>
      <c r="V136" s="49"/>
      <c r="Z136" s="88">
        <f t="shared" si="1"/>
        <v>1</v>
      </c>
      <c r="AA136" s="49"/>
      <c r="AB136" s="49"/>
    </row>
    <row r="137" spans="1:28" s="53" customFormat="1" ht="18" customHeight="1">
      <c r="A137" s="54" t="s">
        <v>177</v>
      </c>
      <c r="B137" s="55"/>
      <c r="C137" s="55"/>
      <c r="D137" s="55"/>
      <c r="E137" s="55"/>
      <c r="F137" s="55"/>
      <c r="G137" s="55"/>
      <c r="H137" s="55"/>
      <c r="I137" s="55"/>
      <c r="J137" s="55">
        <v>1</v>
      </c>
      <c r="K137" s="55"/>
      <c r="L137" s="55"/>
      <c r="M137" s="55"/>
      <c r="N137" s="55"/>
      <c r="O137" s="55"/>
      <c r="P137" s="49"/>
      <c r="Q137" s="49"/>
      <c r="R137" s="49"/>
      <c r="S137" s="49"/>
      <c r="T137" s="49"/>
      <c r="U137" s="49"/>
      <c r="V137" s="49"/>
      <c r="Z137" s="88">
        <f t="shared" si="1"/>
        <v>1</v>
      </c>
      <c r="AA137" s="49"/>
      <c r="AB137" s="49"/>
    </row>
    <row r="138" spans="1:28" s="53" customFormat="1" ht="18" customHeight="1">
      <c r="A138" s="53" t="s">
        <v>178</v>
      </c>
      <c r="B138" s="84"/>
      <c r="C138" s="84"/>
      <c r="D138" s="84"/>
      <c r="E138" s="84"/>
      <c r="F138" s="84"/>
      <c r="G138" s="84"/>
      <c r="H138" s="84"/>
      <c r="I138" s="84"/>
      <c r="J138" s="84"/>
      <c r="K138" s="86"/>
      <c r="L138" s="78"/>
      <c r="M138" s="78"/>
      <c r="N138" s="78"/>
      <c r="O138" s="78"/>
      <c r="P138" s="78"/>
      <c r="Q138" s="78"/>
      <c r="R138" s="78"/>
      <c r="S138" s="78"/>
      <c r="T138" s="78"/>
      <c r="U138" s="78"/>
      <c r="V138" s="78"/>
      <c r="W138" s="53">
        <v>1</v>
      </c>
      <c r="Z138" s="88">
        <f t="shared" si="1"/>
        <v>1</v>
      </c>
      <c r="AA138" s="49"/>
      <c r="AB138" s="49"/>
    </row>
    <row r="139" spans="1:28" s="53" customFormat="1" ht="18" customHeight="1">
      <c r="A139" s="54" t="s">
        <v>179</v>
      </c>
      <c r="B139" s="55"/>
      <c r="C139" s="55"/>
      <c r="D139" s="55"/>
      <c r="E139" s="55"/>
      <c r="F139" s="55"/>
      <c r="G139" s="55"/>
      <c r="H139" s="55"/>
      <c r="I139" s="55"/>
      <c r="J139" s="55"/>
      <c r="K139" s="55"/>
      <c r="L139" s="55"/>
      <c r="M139" s="49"/>
      <c r="N139" s="49"/>
      <c r="O139" s="49"/>
      <c r="P139" s="49"/>
      <c r="Q139" s="49"/>
      <c r="R139" s="49"/>
      <c r="S139" s="49"/>
      <c r="T139" s="49"/>
      <c r="U139" s="49">
        <v>1</v>
      </c>
      <c r="V139" s="49"/>
      <c r="Z139" s="88">
        <f t="shared" si="1"/>
        <v>1</v>
      </c>
      <c r="AA139" s="78"/>
      <c r="AB139" s="78"/>
    </row>
    <row r="140" spans="1:28" ht="18" customHeight="1">
      <c r="A140" s="54" t="s">
        <v>180</v>
      </c>
      <c r="B140" s="55"/>
      <c r="C140" s="55"/>
      <c r="D140" s="55"/>
      <c r="E140" s="55"/>
      <c r="F140" s="55"/>
      <c r="G140" s="55"/>
      <c r="H140" s="55"/>
      <c r="I140" s="55"/>
      <c r="J140" s="55"/>
      <c r="K140" s="55"/>
      <c r="L140" s="55"/>
      <c r="V140" s="49">
        <v>1</v>
      </c>
      <c r="Z140" s="88">
        <f t="shared" si="1"/>
        <v>1</v>
      </c>
    </row>
    <row r="141" spans="1:28" ht="18" customHeight="1">
      <c r="A141" s="54" t="s">
        <v>181</v>
      </c>
      <c r="B141" s="55"/>
      <c r="C141" s="55"/>
      <c r="D141" s="55"/>
      <c r="E141" s="55"/>
      <c r="F141" s="55"/>
      <c r="G141" s="55"/>
      <c r="H141" s="55"/>
      <c r="I141" s="55"/>
      <c r="J141" s="55"/>
      <c r="K141" s="55"/>
      <c r="L141" s="55">
        <v>1</v>
      </c>
      <c r="M141" s="55"/>
      <c r="N141" s="55"/>
      <c r="O141" s="55"/>
      <c r="Z141" s="88">
        <f t="shared" ref="Z141:Z149" si="2">SUM(B141:Y141)</f>
        <v>1</v>
      </c>
    </row>
    <row r="142" spans="1:28" ht="18" customHeight="1">
      <c r="A142" s="59" t="s">
        <v>182</v>
      </c>
      <c r="B142" s="55"/>
      <c r="C142" s="55"/>
      <c r="D142" s="55"/>
      <c r="E142" s="55"/>
      <c r="F142" s="55"/>
      <c r="G142" s="55"/>
      <c r="H142" s="55"/>
      <c r="I142" s="55"/>
      <c r="J142" s="55"/>
      <c r="K142" s="55"/>
      <c r="L142" s="55"/>
      <c r="T142" s="49">
        <v>1</v>
      </c>
      <c r="Z142" s="88">
        <f t="shared" si="2"/>
        <v>1</v>
      </c>
    </row>
    <row r="143" spans="1:28" ht="18" customHeight="1">
      <c r="A143" s="54" t="s">
        <v>183</v>
      </c>
      <c r="B143" s="55"/>
      <c r="C143" s="55">
        <v>1</v>
      </c>
      <c r="D143" s="55"/>
      <c r="E143" s="55"/>
      <c r="F143" s="55"/>
      <c r="G143" s="55"/>
      <c r="H143" s="55"/>
      <c r="I143" s="55"/>
      <c r="J143" s="55"/>
      <c r="K143" s="55"/>
      <c r="L143" s="55"/>
      <c r="M143" s="55"/>
      <c r="N143" s="55"/>
      <c r="O143" s="55"/>
      <c r="Z143" s="88">
        <f t="shared" si="2"/>
        <v>1</v>
      </c>
    </row>
    <row r="144" spans="1:28" ht="18" customHeight="1">
      <c r="A144" s="54" t="s">
        <v>184</v>
      </c>
      <c r="B144" s="55"/>
      <c r="C144" s="55"/>
      <c r="D144" s="55"/>
      <c r="E144" s="55"/>
      <c r="F144" s="55"/>
      <c r="G144" s="55"/>
      <c r="H144" s="55"/>
      <c r="I144" s="55"/>
      <c r="J144" s="55"/>
      <c r="K144" s="55"/>
      <c r="L144" s="55"/>
      <c r="M144" s="55"/>
      <c r="N144" s="55"/>
      <c r="S144" s="49">
        <v>1</v>
      </c>
      <c r="Z144" s="88">
        <f t="shared" si="2"/>
        <v>1</v>
      </c>
    </row>
    <row r="145" spans="1:26" ht="18" customHeight="1">
      <c r="A145" s="54" t="s">
        <v>185</v>
      </c>
      <c r="B145" s="55"/>
      <c r="C145" s="55"/>
      <c r="D145" s="55"/>
      <c r="E145" s="55"/>
      <c r="F145" s="55"/>
      <c r="G145" s="55"/>
      <c r="H145" s="55"/>
      <c r="I145" s="55"/>
      <c r="J145" s="55"/>
      <c r="K145" s="55"/>
      <c r="L145" s="55"/>
      <c r="M145" s="55"/>
      <c r="N145" s="55"/>
      <c r="S145" s="49">
        <v>1</v>
      </c>
      <c r="Z145" s="88">
        <f t="shared" si="2"/>
        <v>1</v>
      </c>
    </row>
    <row r="146" spans="1:26" ht="18" customHeight="1">
      <c r="A146" t="s">
        <v>186</v>
      </c>
      <c r="B146" s="55"/>
      <c r="C146" s="55"/>
      <c r="D146" s="55"/>
      <c r="E146" s="55"/>
      <c r="F146" s="55"/>
      <c r="G146" s="55"/>
      <c r="H146" s="55"/>
      <c r="I146" s="55"/>
      <c r="J146" s="55"/>
      <c r="K146" s="55"/>
      <c r="L146" s="55"/>
      <c r="X146" s="53">
        <v>1</v>
      </c>
      <c r="Z146" s="88">
        <f t="shared" si="2"/>
        <v>1</v>
      </c>
    </row>
    <row r="147" spans="1:26" ht="18" customHeight="1">
      <c r="A147" s="54" t="s">
        <v>187</v>
      </c>
      <c r="B147" s="55"/>
      <c r="C147" s="55"/>
      <c r="D147" s="55"/>
      <c r="E147" s="55"/>
      <c r="F147" s="55"/>
      <c r="G147" s="55"/>
      <c r="H147" s="55"/>
      <c r="I147" s="55"/>
      <c r="J147" s="55"/>
      <c r="K147" s="55"/>
      <c r="L147" s="55"/>
      <c r="M147" s="55"/>
      <c r="N147" s="55"/>
      <c r="S147" s="49">
        <v>1</v>
      </c>
      <c r="Z147" s="88">
        <f t="shared" si="2"/>
        <v>1</v>
      </c>
    </row>
    <row r="148" spans="1:26" ht="18" customHeight="1">
      <c r="A148" s="54" t="s">
        <v>188</v>
      </c>
      <c r="B148" s="55"/>
      <c r="C148" s="55"/>
      <c r="D148" s="55"/>
      <c r="E148" s="55"/>
      <c r="F148" s="55"/>
      <c r="G148" s="55"/>
      <c r="H148" s="55"/>
      <c r="I148" s="55"/>
      <c r="J148" s="55"/>
      <c r="K148" s="55"/>
      <c r="L148" s="55"/>
      <c r="U148" s="49">
        <v>1</v>
      </c>
      <c r="Z148" s="88">
        <f t="shared" si="2"/>
        <v>1</v>
      </c>
    </row>
    <row r="149" spans="1:26" ht="18" customHeight="1">
      <c r="A149" s="54" t="s">
        <v>189</v>
      </c>
      <c r="B149" s="55"/>
      <c r="C149" s="55">
        <v>1</v>
      </c>
      <c r="D149" s="55"/>
      <c r="E149" s="55"/>
      <c r="F149" s="55"/>
      <c r="G149" s="55"/>
      <c r="H149" s="55"/>
      <c r="I149" s="55"/>
      <c r="J149" s="55"/>
      <c r="K149" s="55"/>
      <c r="L149" s="55"/>
      <c r="M149" s="55"/>
      <c r="N149" s="55"/>
      <c r="O149" s="55"/>
      <c r="Z149" s="88">
        <f t="shared" si="2"/>
        <v>1</v>
      </c>
    </row>
    <row r="150" spans="1:26" ht="18" customHeight="1">
      <c r="A150" s="92" t="s">
        <v>190</v>
      </c>
      <c r="B150" s="93">
        <f t="shared" ref="B150:Y150" si="3">SUM(B13:B149)</f>
        <v>11</v>
      </c>
      <c r="C150" s="93">
        <f t="shared" si="3"/>
        <v>20</v>
      </c>
      <c r="D150" s="93">
        <f t="shared" si="3"/>
        <v>49</v>
      </c>
      <c r="E150" s="93">
        <f t="shared" si="3"/>
        <v>9</v>
      </c>
      <c r="F150" s="93">
        <f t="shared" si="3"/>
        <v>2</v>
      </c>
      <c r="G150" s="93">
        <f t="shared" si="3"/>
        <v>7</v>
      </c>
      <c r="H150" s="93">
        <f t="shared" si="3"/>
        <v>7</v>
      </c>
      <c r="I150" s="93">
        <f t="shared" si="3"/>
        <v>5</v>
      </c>
      <c r="J150" s="93">
        <f t="shared" si="3"/>
        <v>16</v>
      </c>
      <c r="K150" s="93">
        <f t="shared" si="3"/>
        <v>10</v>
      </c>
      <c r="L150" s="95">
        <f t="shared" si="3"/>
        <v>17</v>
      </c>
      <c r="M150" s="95">
        <f t="shared" si="3"/>
        <v>1</v>
      </c>
      <c r="N150" s="95">
        <f t="shared" si="3"/>
        <v>5</v>
      </c>
      <c r="O150" s="95">
        <f t="shared" si="3"/>
        <v>6</v>
      </c>
      <c r="P150" s="95">
        <f t="shared" si="3"/>
        <v>7</v>
      </c>
      <c r="Q150" s="95">
        <f t="shared" si="3"/>
        <v>19</v>
      </c>
      <c r="R150" s="95">
        <f t="shared" si="3"/>
        <v>13</v>
      </c>
      <c r="S150" s="95">
        <f t="shared" si="3"/>
        <v>51</v>
      </c>
      <c r="T150" s="95">
        <f t="shared" si="3"/>
        <v>92</v>
      </c>
      <c r="U150" s="95">
        <f t="shared" si="3"/>
        <v>12</v>
      </c>
      <c r="V150" s="95">
        <f t="shared" si="3"/>
        <v>18</v>
      </c>
      <c r="W150" s="68">
        <f t="shared" si="3"/>
        <v>92</v>
      </c>
      <c r="X150" s="68">
        <f t="shared" si="3"/>
        <v>3</v>
      </c>
      <c r="Y150" s="68">
        <f t="shared" si="3"/>
        <v>4</v>
      </c>
      <c r="Z150" s="96">
        <f>SUM(Z13:Z149)</f>
        <v>476</v>
      </c>
    </row>
    <row r="151" spans="1:26" ht="18" customHeight="1">
      <c r="A151" s="54"/>
      <c r="B151" s="55"/>
      <c r="C151" s="55"/>
      <c r="D151" s="55"/>
      <c r="E151" s="55"/>
      <c r="F151" s="55"/>
      <c r="G151" s="55"/>
      <c r="H151" s="55"/>
      <c r="I151" s="55"/>
      <c r="J151" s="55"/>
      <c r="K151" s="51"/>
    </row>
    <row r="152" spans="1:26" ht="18" customHeight="1">
      <c r="A152" s="94"/>
      <c r="B152" s="51"/>
      <c r="C152" s="51"/>
      <c r="D152" s="51"/>
      <c r="E152" s="51"/>
      <c r="F152" s="51"/>
      <c r="G152" s="51"/>
      <c r="H152" s="51"/>
      <c r="I152" s="51"/>
      <c r="J152" s="51"/>
      <c r="K152" s="51"/>
    </row>
    <row r="153" spans="1:26" ht="18" customHeight="1">
      <c r="K153" s="49"/>
    </row>
    <row r="154" spans="1:26" ht="18" customHeight="1">
      <c r="K154" s="49"/>
    </row>
    <row r="155" spans="1:26" ht="18" customHeight="1">
      <c r="K155" s="49"/>
    </row>
    <row r="156" spans="1:26" ht="18" customHeight="1">
      <c r="K156" s="49"/>
    </row>
    <row r="157" spans="1:26" ht="18" customHeight="1">
      <c r="K157" s="49"/>
    </row>
    <row r="158" spans="1:26" ht="18" customHeight="1">
      <c r="K158" s="49"/>
    </row>
    <row r="159" spans="1:26" ht="18" customHeight="1">
      <c r="K159" s="49"/>
    </row>
    <row r="160" spans="1:26" ht="18" customHeight="1">
      <c r="K160" s="49"/>
    </row>
    <row r="161" spans="11:11" ht="18" customHeight="1">
      <c r="K161" s="49"/>
    </row>
    <row r="162" spans="11:11" ht="18" customHeight="1">
      <c r="K162" s="49"/>
    </row>
    <row r="163" spans="11:11" ht="18" customHeight="1">
      <c r="K163" s="49"/>
    </row>
    <row r="164" spans="11:11" ht="18" customHeight="1">
      <c r="K164" s="49"/>
    </row>
    <row r="165" spans="11:11" ht="18" customHeight="1">
      <c r="K165" s="49"/>
    </row>
    <row r="166" spans="11:11" ht="18" customHeight="1">
      <c r="K166" s="49"/>
    </row>
    <row r="167" spans="11:11" ht="18" customHeight="1">
      <c r="K167" s="49"/>
    </row>
    <row r="168" spans="11:11" ht="18" customHeight="1">
      <c r="K168" s="49"/>
    </row>
    <row r="169" spans="11:11" ht="18" customHeight="1">
      <c r="K169" s="49"/>
    </row>
    <row r="170" spans="11:11" ht="18" customHeight="1">
      <c r="K170" s="49"/>
    </row>
    <row r="171" spans="11:11" ht="18" customHeight="1">
      <c r="K171" s="49"/>
    </row>
    <row r="172" spans="11:11" ht="18" customHeight="1">
      <c r="K172" s="49"/>
    </row>
    <row r="173" spans="11:11" ht="18" customHeight="1">
      <c r="K173" s="49"/>
    </row>
    <row r="174" spans="11:11" ht="18" customHeight="1">
      <c r="K174" s="49"/>
    </row>
    <row r="175" spans="11:11" ht="18" customHeight="1">
      <c r="K175" s="49"/>
    </row>
    <row r="176" spans="11:11" ht="18" customHeight="1">
      <c r="K176" s="49"/>
    </row>
    <row r="177" spans="11:11" ht="18" customHeight="1">
      <c r="K177" s="49"/>
    </row>
    <row r="178" spans="11:11" ht="18" customHeight="1">
      <c r="K178" s="49"/>
    </row>
    <row r="179" spans="11:11" ht="18" customHeight="1">
      <c r="K179" s="49"/>
    </row>
    <row r="180" spans="11:11" ht="18" customHeight="1">
      <c r="K180" s="49"/>
    </row>
    <row r="181" spans="11:11" ht="18" customHeight="1">
      <c r="K181" s="49"/>
    </row>
    <row r="182" spans="11:11" ht="18" customHeight="1">
      <c r="K182" s="49"/>
    </row>
    <row r="183" spans="11:11" ht="18" customHeight="1">
      <c r="K183" s="49"/>
    </row>
    <row r="184" spans="11:11" ht="18" customHeight="1">
      <c r="K184" s="49"/>
    </row>
    <row r="185" spans="11:11" ht="18" customHeight="1">
      <c r="K185" s="49"/>
    </row>
    <row r="186" spans="11:11" ht="18" customHeight="1">
      <c r="K186" s="49"/>
    </row>
    <row r="187" spans="11:11" ht="18" customHeight="1">
      <c r="K187" s="49"/>
    </row>
    <row r="188" spans="11:11" ht="18" customHeight="1">
      <c r="K188" s="49"/>
    </row>
    <row r="189" spans="11:11" ht="18" customHeight="1">
      <c r="K189" s="49"/>
    </row>
    <row r="190" spans="11:11" ht="18" customHeight="1">
      <c r="K190" s="49"/>
    </row>
    <row r="191" spans="11:11" ht="18" customHeight="1">
      <c r="K191" s="49"/>
    </row>
    <row r="192" spans="11:11" ht="18" customHeight="1">
      <c r="K192" s="49"/>
    </row>
    <row r="193" spans="11:11" ht="18" customHeight="1">
      <c r="K193" s="49"/>
    </row>
    <row r="194" spans="11:11" ht="18" customHeight="1">
      <c r="K194" s="49"/>
    </row>
    <row r="195" spans="11:11" ht="18" customHeight="1">
      <c r="K195" s="49"/>
    </row>
    <row r="196" spans="11:11" ht="18" customHeight="1">
      <c r="K196" s="49"/>
    </row>
    <row r="197" spans="11:11" ht="18" customHeight="1">
      <c r="K197" s="49"/>
    </row>
    <row r="198" spans="11:11" ht="18" customHeight="1">
      <c r="K198" s="49"/>
    </row>
    <row r="199" spans="11:11" ht="18" customHeight="1">
      <c r="K199" s="49"/>
    </row>
    <row r="200" spans="11:11" ht="18" customHeight="1">
      <c r="K200" s="49"/>
    </row>
    <row r="201" spans="11:11" ht="18" customHeight="1">
      <c r="K201" s="49"/>
    </row>
    <row r="202" spans="11:11" ht="18" customHeight="1">
      <c r="K202" s="49"/>
    </row>
    <row r="203" spans="11:11" ht="18" customHeight="1">
      <c r="K203" s="49"/>
    </row>
    <row r="204" spans="11:11" ht="18" customHeight="1">
      <c r="K204" s="49"/>
    </row>
    <row r="205" spans="11:11" ht="18" customHeight="1">
      <c r="K205" s="49"/>
    </row>
    <row r="206" spans="11:11" ht="18" customHeight="1">
      <c r="K206" s="49"/>
    </row>
    <row r="207" spans="11:11" ht="18" customHeight="1">
      <c r="K207" s="49"/>
    </row>
    <row r="208" spans="11:11" ht="18" customHeight="1">
      <c r="K208" s="49"/>
    </row>
    <row r="209" spans="11:11" ht="18" customHeight="1">
      <c r="K209" s="49"/>
    </row>
    <row r="210" spans="11:11" ht="18" customHeight="1">
      <c r="K210" s="49"/>
    </row>
    <row r="211" spans="11:11" ht="18" customHeight="1">
      <c r="K211" s="49"/>
    </row>
    <row r="212" spans="11:11" ht="18" customHeight="1">
      <c r="K212" s="49"/>
    </row>
    <row r="213" spans="11:11" ht="18" customHeight="1">
      <c r="K213" s="49"/>
    </row>
    <row r="214" spans="11:11" ht="18" customHeight="1">
      <c r="K214" s="49"/>
    </row>
    <row r="215" spans="11:11" ht="18" customHeight="1">
      <c r="K215" s="49"/>
    </row>
    <row r="216" spans="11:11" ht="18" customHeight="1">
      <c r="K216" s="49"/>
    </row>
    <row r="217" spans="11:11" ht="18" customHeight="1">
      <c r="K217" s="49"/>
    </row>
    <row r="218" spans="11:11" ht="18" customHeight="1">
      <c r="K218" s="49"/>
    </row>
    <row r="219" spans="11:11" ht="18" customHeight="1">
      <c r="K219" s="49"/>
    </row>
    <row r="220" spans="11:11" ht="18" customHeight="1">
      <c r="K220" s="49"/>
    </row>
    <row r="221" spans="11:11" ht="18" customHeight="1">
      <c r="K221" s="49"/>
    </row>
    <row r="222" spans="11:11" ht="18" customHeight="1">
      <c r="K222" s="49"/>
    </row>
    <row r="223" spans="11:11" ht="18" customHeight="1">
      <c r="K223" s="49"/>
    </row>
    <row r="224" spans="11:11" ht="18" customHeight="1">
      <c r="K224" s="49"/>
    </row>
    <row r="225" spans="11:11" ht="18" customHeight="1">
      <c r="K225" s="49"/>
    </row>
    <row r="226" spans="11:11" ht="18" customHeight="1">
      <c r="K226" s="49"/>
    </row>
    <row r="227" spans="11:11" ht="18" customHeight="1">
      <c r="K227" s="49"/>
    </row>
    <row r="228" spans="11:11" ht="18" customHeight="1">
      <c r="K228" s="49"/>
    </row>
    <row r="229" spans="11:11" ht="18" customHeight="1">
      <c r="K229" s="49"/>
    </row>
    <row r="230" spans="11:11" ht="18" customHeight="1">
      <c r="K230" s="49"/>
    </row>
    <row r="231" spans="11:11" ht="18" customHeight="1">
      <c r="K231" s="49"/>
    </row>
    <row r="232" spans="11:11" ht="18" customHeight="1">
      <c r="K232" s="49"/>
    </row>
    <row r="233" spans="11:11" ht="18" customHeight="1">
      <c r="K233" s="49"/>
    </row>
    <row r="234" spans="11:11" ht="18" customHeight="1">
      <c r="K234" s="49"/>
    </row>
    <row r="235" spans="11:11" ht="18" customHeight="1">
      <c r="K235" s="49"/>
    </row>
    <row r="236" spans="11:11" ht="18" customHeight="1">
      <c r="K236" s="49"/>
    </row>
    <row r="237" spans="11:11" ht="18" customHeight="1">
      <c r="K237" s="49"/>
    </row>
    <row r="238" spans="11:11" ht="18" customHeight="1">
      <c r="K238" s="49"/>
    </row>
    <row r="239" spans="11:11" ht="18" customHeight="1">
      <c r="K239" s="49"/>
    </row>
    <row r="240" spans="11:11" ht="18" customHeight="1">
      <c r="K240" s="49"/>
    </row>
    <row r="241" spans="11:11" ht="18" customHeight="1">
      <c r="K241" s="49"/>
    </row>
    <row r="242" spans="11:11" ht="18" customHeight="1">
      <c r="K242" s="49"/>
    </row>
    <row r="243" spans="11:11" ht="18" customHeight="1">
      <c r="K243" s="49"/>
    </row>
    <row r="244" spans="11:11" ht="18" customHeight="1">
      <c r="K244" s="49"/>
    </row>
    <row r="245" spans="11:11" ht="18" customHeight="1">
      <c r="K245" s="49"/>
    </row>
    <row r="246" spans="11:11" ht="18" customHeight="1">
      <c r="K246" s="49"/>
    </row>
    <row r="247" spans="11:11" ht="18" customHeight="1">
      <c r="K247" s="49"/>
    </row>
    <row r="248" spans="11:11" ht="18" customHeight="1">
      <c r="K248" s="49"/>
    </row>
    <row r="249" spans="11:11" ht="18" customHeight="1">
      <c r="K249" s="49"/>
    </row>
    <row r="250" spans="11:11" ht="18" customHeight="1">
      <c r="K250" s="49"/>
    </row>
    <row r="251" spans="11:11" ht="18" customHeight="1">
      <c r="K251" s="49"/>
    </row>
    <row r="252" spans="11:11" ht="18" customHeight="1">
      <c r="K252" s="49"/>
    </row>
    <row r="253" spans="11:11" ht="18" customHeight="1">
      <c r="K253" s="49"/>
    </row>
    <row r="254" spans="11:11" ht="18" customHeight="1">
      <c r="K254" s="49"/>
    </row>
    <row r="255" spans="11:11" ht="18" customHeight="1">
      <c r="K255" s="49"/>
    </row>
    <row r="256" spans="11:11" ht="18" customHeight="1">
      <c r="K256" s="49"/>
    </row>
    <row r="257" spans="11:11" ht="18" customHeight="1">
      <c r="K257" s="49"/>
    </row>
    <row r="258" spans="11:11" ht="18" customHeight="1">
      <c r="K258" s="49"/>
    </row>
    <row r="259" spans="11:11" ht="18" customHeight="1">
      <c r="K259" s="49"/>
    </row>
    <row r="260" spans="11:11" ht="18" customHeight="1">
      <c r="K260" s="49"/>
    </row>
    <row r="261" spans="11:11" ht="18" customHeight="1">
      <c r="K261" s="49"/>
    </row>
    <row r="262" spans="11:11" ht="18" customHeight="1">
      <c r="K262" s="49"/>
    </row>
    <row r="263" spans="11:11" ht="18" customHeight="1">
      <c r="K263" s="49"/>
    </row>
    <row r="264" spans="11:11" ht="18" customHeight="1">
      <c r="K264" s="49"/>
    </row>
    <row r="265" spans="11:11" ht="18" customHeight="1">
      <c r="K265" s="49"/>
    </row>
    <row r="266" spans="11:11" ht="18" customHeight="1">
      <c r="K266" s="49"/>
    </row>
    <row r="267" spans="11:11" ht="18" customHeight="1">
      <c r="K267" s="49"/>
    </row>
    <row r="268" spans="11:11" ht="18" customHeight="1">
      <c r="K268" s="49"/>
    </row>
    <row r="269" spans="11:11" ht="18" customHeight="1">
      <c r="K269" s="49"/>
    </row>
    <row r="270" spans="11:11" ht="18" customHeight="1">
      <c r="K270" s="49"/>
    </row>
    <row r="271" spans="11:11" ht="18" customHeight="1">
      <c r="K271" s="49"/>
    </row>
    <row r="272" spans="11:11" ht="18" customHeight="1">
      <c r="K272" s="49"/>
    </row>
    <row r="273" spans="11:11" ht="18" customHeight="1">
      <c r="K273" s="49"/>
    </row>
    <row r="274" spans="11:11" ht="18" customHeight="1">
      <c r="K274" s="49"/>
    </row>
    <row r="275" spans="11:11" ht="18" customHeight="1">
      <c r="K275" s="49"/>
    </row>
    <row r="276" spans="11:11" ht="18" customHeight="1">
      <c r="K276" s="49"/>
    </row>
    <row r="277" spans="11:11" ht="18" customHeight="1">
      <c r="K277" s="49"/>
    </row>
    <row r="278" spans="11:11" ht="18" customHeight="1">
      <c r="K278" s="49"/>
    </row>
    <row r="279" spans="11:11" ht="18" customHeight="1">
      <c r="K279" s="49"/>
    </row>
    <row r="280" spans="11:11" ht="18" customHeight="1">
      <c r="K280" s="49"/>
    </row>
    <row r="281" spans="11:11" ht="18" customHeight="1">
      <c r="K281" s="49"/>
    </row>
    <row r="282" spans="11:11" ht="18" customHeight="1">
      <c r="K282" s="49"/>
    </row>
    <row r="283" spans="11:11" ht="18" customHeight="1">
      <c r="K283" s="49"/>
    </row>
    <row r="284" spans="11:11" ht="18" customHeight="1">
      <c r="K284" s="49"/>
    </row>
    <row r="285" spans="11:11" ht="18" customHeight="1">
      <c r="K285" s="49"/>
    </row>
    <row r="286" spans="11:11" ht="18" customHeight="1">
      <c r="K286" s="49"/>
    </row>
    <row r="287" spans="11:11" ht="18" customHeight="1">
      <c r="K287" s="49"/>
    </row>
    <row r="288" spans="11:11" ht="18" customHeight="1">
      <c r="K288" s="49"/>
    </row>
    <row r="289" spans="11:11" ht="18" customHeight="1">
      <c r="K289" s="49"/>
    </row>
    <row r="290" spans="11:11" ht="18" customHeight="1">
      <c r="K290" s="49"/>
    </row>
    <row r="291" spans="11:11" ht="18" customHeight="1">
      <c r="K291" s="49"/>
    </row>
    <row r="292" spans="11:11" ht="18" customHeight="1">
      <c r="K292" s="49"/>
    </row>
    <row r="293" spans="11:11" ht="18" customHeight="1">
      <c r="K293" s="49"/>
    </row>
    <row r="294" spans="11:11" ht="18" customHeight="1">
      <c r="K294" s="49"/>
    </row>
    <row r="295" spans="11:11" ht="18" customHeight="1">
      <c r="K295" s="49"/>
    </row>
    <row r="296" spans="11:11" ht="18" customHeight="1">
      <c r="K296" s="49"/>
    </row>
    <row r="297" spans="11:11" ht="18" customHeight="1">
      <c r="K297" s="49"/>
    </row>
    <row r="298" spans="11:11" ht="18" customHeight="1">
      <c r="K298" s="49"/>
    </row>
    <row r="299" spans="11:11" ht="18" customHeight="1">
      <c r="K299" s="49"/>
    </row>
    <row r="300" spans="11:11" ht="18" customHeight="1">
      <c r="K300" s="49"/>
    </row>
    <row r="301" spans="11:11" ht="18" customHeight="1">
      <c r="K301" s="49"/>
    </row>
    <row r="302" spans="11:11" ht="18" customHeight="1">
      <c r="K302" s="49"/>
    </row>
    <row r="303" spans="11:11" ht="18" customHeight="1">
      <c r="K303" s="49"/>
    </row>
    <row r="304" spans="11:11" ht="18" customHeight="1">
      <c r="K304" s="49"/>
    </row>
    <row r="305" spans="11:11" ht="18" customHeight="1">
      <c r="K305" s="49"/>
    </row>
    <row r="306" spans="11:11" ht="18" customHeight="1">
      <c r="K306" s="49"/>
    </row>
    <row r="307" spans="11:11" ht="18" customHeight="1">
      <c r="K307" s="49"/>
    </row>
    <row r="308" spans="11:11" ht="18" customHeight="1">
      <c r="K308" s="49"/>
    </row>
    <row r="309" spans="11:11" ht="18" customHeight="1">
      <c r="K309" s="49"/>
    </row>
    <row r="310" spans="11:11" ht="18" customHeight="1">
      <c r="K310" s="49"/>
    </row>
    <row r="311" spans="11:11" ht="18" customHeight="1">
      <c r="K311" s="49"/>
    </row>
    <row r="312" spans="11:11" ht="18" customHeight="1">
      <c r="K312" s="49"/>
    </row>
    <row r="313" spans="11:11" ht="18" customHeight="1">
      <c r="K313" s="49"/>
    </row>
    <row r="314" spans="11:11" ht="18" customHeight="1">
      <c r="K314" s="49"/>
    </row>
    <row r="315" spans="11:11" ht="18" customHeight="1">
      <c r="K315" s="49"/>
    </row>
    <row r="316" spans="11:11" ht="18" customHeight="1">
      <c r="K316" s="49"/>
    </row>
    <row r="317" spans="11:11" ht="18" customHeight="1">
      <c r="K317" s="49"/>
    </row>
    <row r="318" spans="11:11" ht="18" customHeight="1">
      <c r="K318" s="49"/>
    </row>
    <row r="319" spans="11:11" ht="18" customHeight="1">
      <c r="K319" s="49"/>
    </row>
    <row r="320" spans="11:11" ht="18" customHeight="1">
      <c r="K320" s="49"/>
    </row>
    <row r="321" spans="11:11" ht="18" customHeight="1">
      <c r="K321" s="49"/>
    </row>
    <row r="322" spans="11:11" ht="18" customHeight="1">
      <c r="K322" s="49"/>
    </row>
    <row r="323" spans="11:11" ht="18" customHeight="1">
      <c r="K323" s="49"/>
    </row>
    <row r="324" spans="11:11" ht="18" customHeight="1">
      <c r="K324" s="49"/>
    </row>
    <row r="325" spans="11:11" ht="18" customHeight="1">
      <c r="K325" s="49"/>
    </row>
    <row r="326" spans="11:11" ht="18" customHeight="1">
      <c r="K326" s="49"/>
    </row>
    <row r="327" spans="11:11" ht="18" customHeight="1">
      <c r="K327" s="49"/>
    </row>
    <row r="328" spans="11:11" ht="18" customHeight="1">
      <c r="K328" s="49"/>
    </row>
    <row r="329" spans="11:11" ht="18" customHeight="1">
      <c r="K329" s="49"/>
    </row>
    <row r="330" spans="11:11" ht="18" customHeight="1">
      <c r="K330" s="49"/>
    </row>
    <row r="331" spans="11:11" ht="18" customHeight="1">
      <c r="K331" s="49"/>
    </row>
    <row r="332" spans="11:11" ht="18" customHeight="1">
      <c r="K332" s="49"/>
    </row>
    <row r="333" spans="11:11" ht="18" customHeight="1">
      <c r="K333" s="49"/>
    </row>
    <row r="334" spans="11:11" ht="18" customHeight="1">
      <c r="K334" s="49"/>
    </row>
    <row r="335" spans="11:11" ht="18" customHeight="1">
      <c r="K335" s="49"/>
    </row>
    <row r="336" spans="11:11" ht="18" customHeight="1">
      <c r="K336" s="49"/>
    </row>
    <row r="337" spans="11:11" ht="18" customHeight="1">
      <c r="K337" s="49"/>
    </row>
    <row r="338" spans="11:11" ht="18" customHeight="1">
      <c r="K338" s="49"/>
    </row>
    <row r="339" spans="11:11" ht="18" customHeight="1">
      <c r="K339" s="49"/>
    </row>
    <row r="340" spans="11:11" ht="18" customHeight="1">
      <c r="K340" s="49"/>
    </row>
    <row r="341" spans="11:11" ht="18" customHeight="1">
      <c r="K341" s="49"/>
    </row>
    <row r="342" spans="11:11" ht="18" customHeight="1">
      <c r="K342" s="49"/>
    </row>
    <row r="343" spans="11:11" ht="18" customHeight="1">
      <c r="K343" s="49"/>
    </row>
    <row r="344" spans="11:11" ht="18" customHeight="1">
      <c r="K344" s="49"/>
    </row>
    <row r="345" spans="11:11" ht="18" customHeight="1">
      <c r="K345" s="49"/>
    </row>
    <row r="346" spans="11:11" ht="18" customHeight="1">
      <c r="K346" s="49"/>
    </row>
    <row r="347" spans="11:11" ht="18" customHeight="1">
      <c r="K347" s="49"/>
    </row>
    <row r="348" spans="11:11" ht="18" customHeight="1">
      <c r="K348" s="49"/>
    </row>
    <row r="349" spans="11:11" ht="18" customHeight="1">
      <c r="K349" s="49"/>
    </row>
    <row r="350" spans="11:11" ht="18" customHeight="1">
      <c r="K350" s="49"/>
    </row>
    <row r="351" spans="11:11" ht="18" customHeight="1">
      <c r="K351" s="49"/>
    </row>
    <row r="352" spans="11:11" ht="18" customHeight="1">
      <c r="K352" s="49"/>
    </row>
    <row r="353" spans="11:11" ht="18" customHeight="1">
      <c r="K353" s="49"/>
    </row>
    <row r="354" spans="11:11" ht="18" customHeight="1">
      <c r="K354" s="49"/>
    </row>
    <row r="355" spans="11:11" ht="18" customHeight="1">
      <c r="K355" s="49"/>
    </row>
    <row r="356" spans="11:11" ht="18" customHeight="1">
      <c r="K356" s="49"/>
    </row>
    <row r="357" spans="11:11" ht="18" customHeight="1">
      <c r="K357" s="49"/>
    </row>
    <row r="358" spans="11:11" ht="18" customHeight="1">
      <c r="K358" s="49"/>
    </row>
    <row r="359" spans="11:11" ht="18" customHeight="1">
      <c r="K359" s="49"/>
    </row>
    <row r="360" spans="11:11" ht="18" customHeight="1">
      <c r="K360" s="49"/>
    </row>
    <row r="361" spans="11:11" ht="18" customHeight="1">
      <c r="K361" s="49"/>
    </row>
    <row r="362" spans="11:11" ht="18" customHeight="1">
      <c r="K362" s="49"/>
    </row>
    <row r="363" spans="11:11" ht="18" customHeight="1">
      <c r="K363" s="49"/>
    </row>
    <row r="364" spans="11:11" ht="18" customHeight="1">
      <c r="K364" s="49"/>
    </row>
    <row r="365" spans="11:11" ht="18" customHeight="1">
      <c r="K365" s="49"/>
    </row>
    <row r="366" spans="11:11" ht="18" customHeight="1">
      <c r="K366" s="49"/>
    </row>
    <row r="367" spans="11:11" ht="18" customHeight="1">
      <c r="K367" s="49"/>
    </row>
    <row r="368" spans="11:11" ht="18" customHeight="1">
      <c r="K368" s="49"/>
    </row>
    <row r="369" spans="11:11" ht="18" customHeight="1">
      <c r="K369" s="49"/>
    </row>
    <row r="370" spans="11:11" ht="18" customHeight="1">
      <c r="K370" s="49"/>
    </row>
    <row r="371" spans="11:11" ht="18" customHeight="1">
      <c r="K371" s="49"/>
    </row>
    <row r="372" spans="11:11" ht="18" customHeight="1">
      <c r="K372" s="49"/>
    </row>
    <row r="373" spans="11:11" ht="18" customHeight="1">
      <c r="K373" s="49"/>
    </row>
    <row r="374" spans="11:11" ht="18" customHeight="1">
      <c r="K374" s="49"/>
    </row>
    <row r="375" spans="11:11" ht="18" customHeight="1">
      <c r="K375" s="49"/>
    </row>
    <row r="376" spans="11:11" ht="18" customHeight="1">
      <c r="K376" s="49"/>
    </row>
    <row r="377" spans="11:11" ht="18" customHeight="1">
      <c r="K377" s="49"/>
    </row>
    <row r="378" spans="11:11" ht="18" customHeight="1">
      <c r="K378" s="49"/>
    </row>
    <row r="379" spans="11:11" ht="18" customHeight="1">
      <c r="K379" s="49"/>
    </row>
    <row r="380" spans="11:11" ht="18" customHeight="1">
      <c r="K380" s="49"/>
    </row>
    <row r="381" spans="11:11" ht="18" customHeight="1">
      <c r="K381" s="49"/>
    </row>
    <row r="382" spans="11:11" ht="18" customHeight="1">
      <c r="K382" s="49"/>
    </row>
    <row r="383" spans="11:11" ht="18" customHeight="1">
      <c r="K383" s="49"/>
    </row>
    <row r="384" spans="11:11" ht="18" customHeight="1">
      <c r="K384" s="49"/>
    </row>
    <row r="385" spans="11:11" ht="18" customHeight="1">
      <c r="K385" s="49"/>
    </row>
    <row r="386" spans="11:11" ht="18" customHeight="1">
      <c r="K386" s="49"/>
    </row>
    <row r="387" spans="11:11" ht="18" customHeight="1">
      <c r="K387" s="49"/>
    </row>
    <row r="388" spans="11:11" ht="18" customHeight="1">
      <c r="K388" s="49"/>
    </row>
    <row r="389" spans="11:11" ht="18" customHeight="1">
      <c r="K389" s="49"/>
    </row>
    <row r="390" spans="11:11" ht="18" customHeight="1">
      <c r="K390" s="49"/>
    </row>
    <row r="391" spans="11:11" ht="18" customHeight="1">
      <c r="K391" s="49"/>
    </row>
    <row r="392" spans="11:11" ht="18" customHeight="1">
      <c r="K392" s="49"/>
    </row>
    <row r="393" spans="11:11" ht="18" customHeight="1">
      <c r="K393" s="49"/>
    </row>
    <row r="394" spans="11:11" ht="18" customHeight="1">
      <c r="K394" s="49"/>
    </row>
    <row r="395" spans="11:11" ht="18" customHeight="1">
      <c r="K395" s="49"/>
    </row>
    <row r="396" spans="11:11" ht="18" customHeight="1">
      <c r="K396" s="49"/>
    </row>
    <row r="397" spans="11:11" ht="18" customHeight="1">
      <c r="K397" s="49"/>
    </row>
    <row r="398" spans="11:11" ht="18" customHeight="1">
      <c r="K398" s="49"/>
    </row>
    <row r="399" spans="11:11" ht="18" customHeight="1">
      <c r="K399" s="49"/>
    </row>
    <row r="400" spans="11:11" ht="18" customHeight="1">
      <c r="K400" s="49"/>
    </row>
    <row r="401" spans="11:11" ht="18" customHeight="1">
      <c r="K401" s="49"/>
    </row>
    <row r="402" spans="11:11" ht="18" customHeight="1">
      <c r="K402" s="49"/>
    </row>
    <row r="403" spans="11:11" ht="18" customHeight="1">
      <c r="K403" s="49"/>
    </row>
    <row r="404" spans="11:11" ht="18" customHeight="1">
      <c r="K404" s="49"/>
    </row>
    <row r="405" spans="11:11" ht="18" customHeight="1">
      <c r="K405" s="49"/>
    </row>
    <row r="406" spans="11:11" ht="18" customHeight="1">
      <c r="K406" s="49"/>
    </row>
    <row r="407" spans="11:11" ht="18" customHeight="1">
      <c r="K407" s="49"/>
    </row>
    <row r="408" spans="11:11" ht="18" customHeight="1">
      <c r="K408" s="49"/>
    </row>
    <row r="409" spans="11:11" ht="18" customHeight="1">
      <c r="K409" s="49"/>
    </row>
    <row r="410" spans="11:11" ht="18" customHeight="1">
      <c r="K410" s="49"/>
    </row>
    <row r="411" spans="11:11" ht="18" customHeight="1">
      <c r="K411" s="49"/>
    </row>
    <row r="412" spans="11:11" ht="18" customHeight="1">
      <c r="K412" s="49"/>
    </row>
    <row r="413" spans="11:11" ht="18" customHeight="1">
      <c r="K413" s="49"/>
    </row>
    <row r="414" spans="11:11" ht="18" customHeight="1">
      <c r="K414" s="49"/>
    </row>
    <row r="415" spans="11:11" ht="18" customHeight="1">
      <c r="K415" s="49"/>
    </row>
    <row r="416" spans="11:11" ht="18" customHeight="1">
      <c r="K416" s="49"/>
    </row>
    <row r="417" spans="11:11" ht="18" customHeight="1">
      <c r="K417" s="49"/>
    </row>
    <row r="418" spans="11:11" ht="18" customHeight="1">
      <c r="K418" s="49"/>
    </row>
    <row r="419" spans="11:11" ht="18" customHeight="1">
      <c r="K419" s="49"/>
    </row>
    <row r="420" spans="11:11" ht="18" customHeight="1">
      <c r="K420" s="49"/>
    </row>
    <row r="421" spans="11:11" ht="18" customHeight="1">
      <c r="K421" s="49"/>
    </row>
    <row r="422" spans="11:11" ht="18" customHeight="1">
      <c r="K422" s="49"/>
    </row>
    <row r="423" spans="11:11" ht="18" customHeight="1">
      <c r="K423" s="49"/>
    </row>
    <row r="424" spans="11:11" ht="18" customHeight="1">
      <c r="K424" s="49"/>
    </row>
    <row r="425" spans="11:11" ht="18" customHeight="1">
      <c r="K425" s="49"/>
    </row>
    <row r="426" spans="11:11" ht="18" customHeight="1">
      <c r="K426" s="49"/>
    </row>
    <row r="427" spans="11:11" ht="18" customHeight="1">
      <c r="K427" s="49"/>
    </row>
    <row r="428" spans="11:11" ht="18" customHeight="1">
      <c r="K428" s="49"/>
    </row>
    <row r="429" spans="11:11" ht="18" customHeight="1">
      <c r="K429" s="49"/>
    </row>
    <row r="430" spans="11:11" ht="18" customHeight="1">
      <c r="K430" s="49"/>
    </row>
    <row r="431" spans="11:11" ht="18" customHeight="1">
      <c r="K431" s="49"/>
    </row>
    <row r="432" spans="11:11" ht="18" customHeight="1">
      <c r="K432" s="49"/>
    </row>
    <row r="433" spans="11:11" ht="18" customHeight="1">
      <c r="K433" s="49"/>
    </row>
    <row r="434" spans="11:11" ht="18" customHeight="1">
      <c r="K434" s="49"/>
    </row>
    <row r="435" spans="11:11" ht="18" customHeight="1">
      <c r="K435" s="49"/>
    </row>
    <row r="436" spans="11:11" ht="18" customHeight="1">
      <c r="K436" s="49"/>
    </row>
    <row r="437" spans="11:11" ht="18" customHeight="1">
      <c r="K437" s="49"/>
    </row>
    <row r="438" spans="11:11" ht="18" customHeight="1">
      <c r="K438" s="49"/>
    </row>
    <row r="439" spans="11:11" ht="18" customHeight="1">
      <c r="K439" s="49"/>
    </row>
    <row r="440" spans="11:11" ht="18" customHeight="1">
      <c r="K440" s="49"/>
    </row>
    <row r="441" spans="11:11" ht="18" customHeight="1">
      <c r="K441" s="49"/>
    </row>
    <row r="442" spans="11:11" ht="18" customHeight="1">
      <c r="K442" s="49"/>
    </row>
    <row r="443" spans="11:11" ht="18" customHeight="1">
      <c r="K443" s="49"/>
    </row>
    <row r="444" spans="11:11" ht="18" customHeight="1">
      <c r="K444" s="49"/>
    </row>
    <row r="445" spans="11:11" ht="18" customHeight="1">
      <c r="K445" s="49"/>
    </row>
    <row r="446" spans="11:11" ht="18" customHeight="1">
      <c r="K446" s="49"/>
    </row>
    <row r="447" spans="11:11" ht="18" customHeight="1">
      <c r="K447" s="49"/>
    </row>
    <row r="448" spans="11:11" ht="18" customHeight="1">
      <c r="K448" s="49"/>
    </row>
    <row r="449" spans="11:11" ht="18" customHeight="1">
      <c r="K449" s="49"/>
    </row>
    <row r="450" spans="11:11" ht="18" customHeight="1">
      <c r="K450" s="49"/>
    </row>
    <row r="451" spans="11:11" ht="18" customHeight="1">
      <c r="K451" s="49"/>
    </row>
    <row r="452" spans="11:11" ht="18" customHeight="1">
      <c r="K452" s="49"/>
    </row>
    <row r="453" spans="11:11" ht="18" customHeight="1">
      <c r="K453" s="49"/>
    </row>
    <row r="454" spans="11:11" ht="18" customHeight="1">
      <c r="K454" s="49"/>
    </row>
    <row r="455" spans="11:11" ht="18" customHeight="1">
      <c r="K455" s="49"/>
    </row>
    <row r="456" spans="11:11" ht="18" customHeight="1">
      <c r="K456" s="49"/>
    </row>
    <row r="457" spans="11:11" ht="18" customHeight="1">
      <c r="K457" s="49"/>
    </row>
    <row r="458" spans="11:11" ht="18" customHeight="1">
      <c r="K458" s="49"/>
    </row>
    <row r="459" spans="11:11" ht="18" customHeight="1">
      <c r="K459" s="49"/>
    </row>
    <row r="460" spans="11:11" ht="18" customHeight="1">
      <c r="K460" s="49"/>
    </row>
    <row r="461" spans="11:11" ht="18" customHeight="1">
      <c r="K461" s="49"/>
    </row>
    <row r="462" spans="11:11" ht="18" customHeight="1">
      <c r="K462" s="49"/>
    </row>
    <row r="463" spans="11:11" ht="18" customHeight="1">
      <c r="K463" s="49"/>
    </row>
    <row r="464" spans="11:11" ht="18" customHeight="1">
      <c r="K464" s="49"/>
    </row>
    <row r="465" spans="11:11" ht="18" customHeight="1">
      <c r="K465" s="49"/>
    </row>
    <row r="466" spans="11:11" ht="18" customHeight="1">
      <c r="K466" s="49"/>
    </row>
    <row r="467" spans="11:11" ht="18" customHeight="1">
      <c r="K467" s="49"/>
    </row>
    <row r="468" spans="11:11" ht="18" customHeight="1">
      <c r="K468" s="49"/>
    </row>
    <row r="469" spans="11:11" ht="18" customHeight="1">
      <c r="K469" s="49"/>
    </row>
    <row r="470" spans="11:11" ht="18" customHeight="1">
      <c r="K470" s="49"/>
    </row>
    <row r="471" spans="11:11" ht="18" customHeight="1">
      <c r="K471" s="49"/>
    </row>
    <row r="472" spans="11:11" ht="18" customHeight="1">
      <c r="K472" s="49"/>
    </row>
    <row r="473" spans="11:11" ht="18" customHeight="1">
      <c r="K473" s="49"/>
    </row>
    <row r="474" spans="11:11" ht="18" customHeight="1">
      <c r="K474" s="49"/>
    </row>
    <row r="475" spans="11:11" ht="18" customHeight="1">
      <c r="K475" s="49"/>
    </row>
    <row r="476" spans="11:11" ht="18" customHeight="1">
      <c r="K476" s="49"/>
    </row>
    <row r="477" spans="11:11" ht="18" customHeight="1">
      <c r="K477" s="49"/>
    </row>
    <row r="478" spans="11:11" ht="18" customHeight="1">
      <c r="K478" s="49"/>
    </row>
    <row r="479" spans="11:11" ht="18" customHeight="1">
      <c r="K479" s="49"/>
    </row>
    <row r="480" spans="11:11" ht="18" customHeight="1">
      <c r="K480" s="49"/>
    </row>
    <row r="481" spans="11:11" ht="18" customHeight="1">
      <c r="K481" s="49"/>
    </row>
    <row r="482" spans="11:11" ht="18" customHeight="1">
      <c r="K482" s="49"/>
    </row>
    <row r="483" spans="11:11" ht="18" customHeight="1">
      <c r="K483" s="49"/>
    </row>
    <row r="484" spans="11:11" ht="18" customHeight="1">
      <c r="K484" s="49"/>
    </row>
    <row r="485" spans="11:11" ht="18" customHeight="1">
      <c r="K485" s="49"/>
    </row>
    <row r="486" spans="11:11" ht="18" customHeight="1">
      <c r="K486" s="49"/>
    </row>
    <row r="487" spans="11:11" ht="18" customHeight="1">
      <c r="K487" s="49"/>
    </row>
    <row r="488" spans="11:11" ht="18" customHeight="1">
      <c r="K488" s="49"/>
    </row>
    <row r="489" spans="11:11" ht="18" customHeight="1">
      <c r="K489" s="49"/>
    </row>
    <row r="490" spans="11:11" ht="18" customHeight="1">
      <c r="K490" s="49"/>
    </row>
    <row r="491" spans="11:11" ht="18" customHeight="1">
      <c r="K491" s="49"/>
    </row>
    <row r="492" spans="11:11" ht="18" customHeight="1">
      <c r="K492" s="49"/>
    </row>
    <row r="493" spans="11:11" ht="18" customHeight="1">
      <c r="K493" s="49"/>
    </row>
    <row r="494" spans="11:11" ht="18" customHeight="1">
      <c r="K494" s="49"/>
    </row>
    <row r="495" spans="11:11" ht="18" customHeight="1">
      <c r="K495" s="49"/>
    </row>
    <row r="496" spans="11:11" ht="18" customHeight="1">
      <c r="K496" s="49"/>
    </row>
    <row r="497" spans="11:11" ht="18" customHeight="1">
      <c r="K497" s="49"/>
    </row>
    <row r="498" spans="11:11" ht="18" customHeight="1">
      <c r="K498" s="49"/>
    </row>
    <row r="499" spans="11:11" ht="18" customHeight="1">
      <c r="K499" s="49"/>
    </row>
    <row r="500" spans="11:11" ht="18" customHeight="1">
      <c r="K500" s="49"/>
    </row>
    <row r="501" spans="11:11" ht="18" customHeight="1">
      <c r="K501" s="49"/>
    </row>
    <row r="502" spans="11:11" ht="18" customHeight="1">
      <c r="K502" s="49"/>
    </row>
    <row r="503" spans="11:11" ht="18" customHeight="1">
      <c r="K503" s="49"/>
    </row>
    <row r="504" spans="11:11" ht="18" customHeight="1">
      <c r="K504" s="49"/>
    </row>
    <row r="505" spans="11:11" ht="18" customHeight="1">
      <c r="K505" s="49"/>
    </row>
    <row r="506" spans="11:11" ht="18" customHeight="1">
      <c r="K506" s="49"/>
    </row>
    <row r="507" spans="11:11" ht="18" customHeight="1">
      <c r="K507" s="49"/>
    </row>
    <row r="508" spans="11:11" ht="18" customHeight="1">
      <c r="K508" s="49"/>
    </row>
    <row r="509" spans="11:11" ht="18" customHeight="1">
      <c r="K509" s="49"/>
    </row>
    <row r="510" spans="11:11" ht="18" customHeight="1">
      <c r="K510" s="49"/>
    </row>
    <row r="511" spans="11:11" ht="18" customHeight="1">
      <c r="K511" s="49"/>
    </row>
    <row r="512" spans="11:11" ht="18" customHeight="1">
      <c r="K512" s="49"/>
    </row>
    <row r="513" spans="11:11" ht="18" customHeight="1">
      <c r="K513" s="49"/>
    </row>
    <row r="514" spans="11:11" ht="18" customHeight="1">
      <c r="K514" s="49"/>
    </row>
    <row r="515" spans="11:11" ht="18" customHeight="1">
      <c r="K515" s="49"/>
    </row>
    <row r="516" spans="11:11" ht="18" customHeight="1">
      <c r="K516" s="49"/>
    </row>
    <row r="517" spans="11:11" ht="18" customHeight="1">
      <c r="K517" s="49"/>
    </row>
    <row r="518" spans="11:11" ht="18" customHeight="1">
      <c r="K518" s="49"/>
    </row>
    <row r="519" spans="11:11" ht="18" customHeight="1">
      <c r="K519" s="49"/>
    </row>
    <row r="520" spans="11:11" ht="18" customHeight="1">
      <c r="K520" s="49"/>
    </row>
    <row r="521" spans="11:11" ht="18" customHeight="1">
      <c r="K521" s="49"/>
    </row>
    <row r="522" spans="11:11" ht="18" customHeight="1">
      <c r="K522" s="49"/>
    </row>
    <row r="523" spans="11:11" ht="18" customHeight="1">
      <c r="K523" s="49"/>
    </row>
    <row r="524" spans="11:11" ht="18" customHeight="1">
      <c r="K524" s="49"/>
    </row>
    <row r="525" spans="11:11" ht="18" customHeight="1">
      <c r="K525" s="49"/>
    </row>
    <row r="526" spans="11:11" ht="18" customHeight="1">
      <c r="K526" s="49"/>
    </row>
    <row r="527" spans="11:11" ht="18" customHeight="1">
      <c r="K527" s="49"/>
    </row>
    <row r="528" spans="11:11" ht="18" customHeight="1">
      <c r="K528" s="49"/>
    </row>
    <row r="529" spans="11:11" ht="18" customHeight="1">
      <c r="K529" s="49"/>
    </row>
    <row r="530" spans="11:11" ht="18" customHeight="1">
      <c r="K530" s="49"/>
    </row>
    <row r="531" spans="11:11" ht="18" customHeight="1">
      <c r="K531" s="49"/>
    </row>
    <row r="532" spans="11:11" ht="18" customHeight="1">
      <c r="K532" s="49"/>
    </row>
    <row r="533" spans="11:11" ht="18" customHeight="1">
      <c r="K533" s="49"/>
    </row>
    <row r="534" spans="11:11" ht="18" customHeight="1">
      <c r="K534" s="49"/>
    </row>
    <row r="535" spans="11:11" ht="18" customHeight="1">
      <c r="K535" s="49"/>
    </row>
    <row r="536" spans="11:11" ht="18" customHeight="1">
      <c r="K536" s="49"/>
    </row>
    <row r="537" spans="11:11" ht="18" customHeight="1">
      <c r="K537" s="49"/>
    </row>
    <row r="538" spans="11:11" ht="18" customHeight="1">
      <c r="K538" s="49"/>
    </row>
    <row r="539" spans="11:11" ht="18" customHeight="1">
      <c r="K539" s="49"/>
    </row>
    <row r="540" spans="11:11" ht="18" customHeight="1">
      <c r="K540" s="49"/>
    </row>
    <row r="541" spans="11:11" ht="18" customHeight="1">
      <c r="K541" s="49"/>
    </row>
    <row r="542" spans="11:11" ht="18" customHeight="1">
      <c r="K542" s="49"/>
    </row>
    <row r="543" spans="11:11" ht="18" customHeight="1">
      <c r="K543" s="49"/>
    </row>
    <row r="544" spans="11:11" ht="18" customHeight="1">
      <c r="K544" s="49"/>
    </row>
    <row r="545" spans="11:11" ht="18" customHeight="1">
      <c r="K545" s="49"/>
    </row>
    <row r="546" spans="11:11" ht="18" customHeight="1">
      <c r="K546" s="49"/>
    </row>
    <row r="547" spans="11:11" ht="18" customHeight="1">
      <c r="K547" s="49"/>
    </row>
    <row r="548" spans="11:11" ht="18" customHeight="1">
      <c r="K548" s="49"/>
    </row>
    <row r="549" spans="11:11" ht="18" customHeight="1">
      <c r="K549" s="49"/>
    </row>
    <row r="550" spans="11:11" ht="18" customHeight="1">
      <c r="K550" s="49"/>
    </row>
    <row r="551" spans="11:11" ht="18" customHeight="1">
      <c r="K551" s="49"/>
    </row>
    <row r="552" spans="11:11" ht="18" customHeight="1">
      <c r="K552" s="49"/>
    </row>
    <row r="553" spans="11:11" ht="18" customHeight="1">
      <c r="K553" s="49"/>
    </row>
    <row r="554" spans="11:11" ht="18" customHeight="1">
      <c r="K554" s="49"/>
    </row>
    <row r="555" spans="11:11" ht="18" customHeight="1">
      <c r="K555" s="49"/>
    </row>
    <row r="556" spans="11:11" ht="18" customHeight="1">
      <c r="K556" s="49"/>
    </row>
    <row r="557" spans="11:11" ht="18" customHeight="1">
      <c r="K557" s="49"/>
    </row>
    <row r="558" spans="11:11" ht="18" customHeight="1">
      <c r="K558" s="49"/>
    </row>
    <row r="559" spans="11:11" ht="18" customHeight="1">
      <c r="K559" s="49"/>
    </row>
    <row r="560" spans="11:11" ht="18" customHeight="1">
      <c r="K560" s="49"/>
    </row>
    <row r="561" spans="11:11" ht="18" customHeight="1">
      <c r="K561" s="49"/>
    </row>
    <row r="562" spans="11:11" ht="18" customHeight="1">
      <c r="K562" s="49"/>
    </row>
    <row r="563" spans="11:11" ht="18" customHeight="1">
      <c r="K563" s="49"/>
    </row>
    <row r="564" spans="11:11" ht="18" customHeight="1">
      <c r="K564" s="49"/>
    </row>
    <row r="565" spans="11:11" ht="18" customHeight="1">
      <c r="K565" s="49"/>
    </row>
    <row r="566" spans="11:11" ht="18" customHeight="1">
      <c r="K566" s="49"/>
    </row>
    <row r="567" spans="11:11" ht="18" customHeight="1">
      <c r="K567" s="49"/>
    </row>
    <row r="568" spans="11:11" ht="18" customHeight="1">
      <c r="K568" s="49"/>
    </row>
    <row r="569" spans="11:11" ht="18" customHeight="1">
      <c r="K569" s="49"/>
    </row>
    <row r="570" spans="11:11" ht="18" customHeight="1">
      <c r="K570" s="49"/>
    </row>
    <row r="571" spans="11:11" ht="18" customHeight="1">
      <c r="K571" s="49"/>
    </row>
    <row r="572" spans="11:11" ht="18" customHeight="1">
      <c r="K572" s="49"/>
    </row>
    <row r="573" spans="11:11" ht="18" customHeight="1">
      <c r="K573" s="49"/>
    </row>
    <row r="574" spans="11:11" ht="18" customHeight="1">
      <c r="K574" s="49"/>
    </row>
    <row r="575" spans="11:11" ht="18" customHeight="1">
      <c r="K575" s="49"/>
    </row>
    <row r="576" spans="11:11" ht="18" customHeight="1">
      <c r="K576" s="49"/>
    </row>
    <row r="577" spans="11:11" ht="18" customHeight="1">
      <c r="K577" s="49"/>
    </row>
    <row r="578" spans="11:11" ht="18" customHeight="1">
      <c r="K578" s="49"/>
    </row>
    <row r="579" spans="11:11" ht="18" customHeight="1">
      <c r="K579" s="49"/>
    </row>
    <row r="580" spans="11:11" ht="18" customHeight="1">
      <c r="K580" s="49"/>
    </row>
    <row r="581" spans="11:11" ht="18" customHeight="1">
      <c r="K581" s="49"/>
    </row>
    <row r="582" spans="11:11" ht="18" customHeight="1">
      <c r="K582" s="49"/>
    </row>
    <row r="583" spans="11:11" ht="18" customHeight="1">
      <c r="K583" s="49"/>
    </row>
    <row r="584" spans="11:11" ht="18" customHeight="1">
      <c r="K584" s="49"/>
    </row>
    <row r="585" spans="11:11" ht="18" customHeight="1">
      <c r="K585" s="49"/>
    </row>
    <row r="586" spans="11:11" ht="18" customHeight="1">
      <c r="K586" s="49"/>
    </row>
    <row r="587" spans="11:11" ht="18" customHeight="1">
      <c r="K587" s="49"/>
    </row>
    <row r="588" spans="11:11" ht="18" customHeight="1">
      <c r="K588" s="49"/>
    </row>
    <row r="589" spans="11:11" ht="18" customHeight="1">
      <c r="K589" s="49"/>
    </row>
    <row r="590" spans="11:11" ht="18" customHeight="1">
      <c r="K590" s="49"/>
    </row>
    <row r="591" spans="11:11" ht="18" customHeight="1">
      <c r="K591" s="49"/>
    </row>
    <row r="592" spans="11:11" ht="18" customHeight="1">
      <c r="K592" s="49"/>
    </row>
    <row r="593" spans="11:11" ht="18" customHeight="1">
      <c r="K593" s="49"/>
    </row>
    <row r="594" spans="11:11" ht="18" customHeight="1">
      <c r="K594" s="49"/>
    </row>
    <row r="595" spans="11:11" ht="18" customHeight="1">
      <c r="K595" s="49"/>
    </row>
    <row r="596" spans="11:11" ht="18" customHeight="1">
      <c r="K596" s="49"/>
    </row>
    <row r="597" spans="11:11" ht="18" customHeight="1">
      <c r="K597" s="49"/>
    </row>
    <row r="598" spans="11:11" ht="18" customHeight="1">
      <c r="K598" s="49"/>
    </row>
    <row r="599" spans="11:11" ht="18" customHeight="1">
      <c r="K599" s="49"/>
    </row>
    <row r="600" spans="11:11" ht="18" customHeight="1">
      <c r="K600" s="49"/>
    </row>
    <row r="601" spans="11:11" ht="18" customHeight="1">
      <c r="K601" s="49"/>
    </row>
    <row r="602" spans="11:11" ht="18" customHeight="1">
      <c r="K602" s="49"/>
    </row>
    <row r="603" spans="11:11" ht="18" customHeight="1">
      <c r="K603" s="49"/>
    </row>
    <row r="604" spans="11:11" ht="18" customHeight="1">
      <c r="K604" s="49"/>
    </row>
    <row r="605" spans="11:11" ht="18" customHeight="1">
      <c r="K605" s="49"/>
    </row>
    <row r="606" spans="11:11" ht="18" customHeight="1">
      <c r="K606" s="49"/>
    </row>
    <row r="607" spans="11:11" ht="18" customHeight="1">
      <c r="K607" s="49"/>
    </row>
    <row r="608" spans="11:11" ht="18" customHeight="1">
      <c r="K608" s="49"/>
    </row>
    <row r="609" spans="11:11" ht="18" customHeight="1">
      <c r="K609" s="49"/>
    </row>
    <row r="610" spans="11:11" ht="18" customHeight="1">
      <c r="K610" s="49"/>
    </row>
    <row r="611" spans="11:11" ht="18" customHeight="1">
      <c r="K611" s="49"/>
    </row>
    <row r="612" spans="11:11" ht="18" customHeight="1">
      <c r="K612" s="49"/>
    </row>
    <row r="613" spans="11:11" ht="18" customHeight="1">
      <c r="K613" s="49"/>
    </row>
    <row r="614" spans="11:11" ht="18" customHeight="1">
      <c r="K614" s="49"/>
    </row>
    <row r="615" spans="11:11" ht="18" customHeight="1">
      <c r="K615" s="49"/>
    </row>
    <row r="616" spans="11:11" ht="18" customHeight="1">
      <c r="K616" s="49"/>
    </row>
    <row r="617" spans="11:11" ht="18" customHeight="1">
      <c r="K617" s="49"/>
    </row>
    <row r="618" spans="11:11" ht="18" customHeight="1">
      <c r="K618" s="49"/>
    </row>
    <row r="619" spans="11:11" ht="18" customHeight="1">
      <c r="K619" s="49"/>
    </row>
    <row r="620" spans="11:11" ht="18" customHeight="1">
      <c r="K620" s="49"/>
    </row>
    <row r="621" spans="11:11" ht="18" customHeight="1">
      <c r="K621" s="49"/>
    </row>
    <row r="622" spans="11:11" ht="18" customHeight="1">
      <c r="K622" s="49"/>
    </row>
    <row r="623" spans="11:11" ht="18" customHeight="1">
      <c r="K623" s="49"/>
    </row>
    <row r="624" spans="11:11" ht="18" customHeight="1">
      <c r="K624" s="49"/>
    </row>
    <row r="625" spans="11:11" ht="18" customHeight="1">
      <c r="K625" s="49"/>
    </row>
    <row r="626" spans="11:11" ht="18" customHeight="1">
      <c r="K626" s="49"/>
    </row>
    <row r="627" spans="11:11" ht="18" customHeight="1">
      <c r="K627" s="49"/>
    </row>
    <row r="628" spans="11:11" ht="18" customHeight="1">
      <c r="K628" s="49"/>
    </row>
    <row r="629" spans="11:11" ht="18" customHeight="1">
      <c r="K629" s="49"/>
    </row>
    <row r="630" spans="11:11" ht="18" customHeight="1">
      <c r="K630" s="49"/>
    </row>
    <row r="631" spans="11:11" ht="18" customHeight="1">
      <c r="K631" s="49"/>
    </row>
    <row r="632" spans="11:11" ht="18" customHeight="1">
      <c r="K632" s="49"/>
    </row>
    <row r="633" spans="11:11" ht="18" customHeight="1">
      <c r="K633" s="49"/>
    </row>
    <row r="634" spans="11:11" ht="18" customHeight="1">
      <c r="K634" s="49"/>
    </row>
    <row r="635" spans="11:11" ht="18" customHeight="1">
      <c r="K635" s="49"/>
    </row>
    <row r="636" spans="11:11" ht="18" customHeight="1">
      <c r="K636" s="49"/>
    </row>
    <row r="637" spans="11:11" ht="18" customHeight="1">
      <c r="K637" s="49"/>
    </row>
    <row r="638" spans="11:11" ht="18" customHeight="1">
      <c r="K638" s="49"/>
    </row>
    <row r="639" spans="11:11" ht="18" customHeight="1">
      <c r="K639" s="49"/>
    </row>
    <row r="640" spans="11:11" ht="18" customHeight="1">
      <c r="K640" s="49"/>
    </row>
    <row r="641" spans="11:11" ht="18" customHeight="1">
      <c r="K641" s="49"/>
    </row>
    <row r="642" spans="11:11" ht="18" customHeight="1">
      <c r="K642" s="49"/>
    </row>
    <row r="643" spans="11:11" ht="18" customHeight="1">
      <c r="K643" s="49"/>
    </row>
    <row r="644" spans="11:11" ht="18" customHeight="1">
      <c r="K644" s="49"/>
    </row>
    <row r="645" spans="11:11" ht="18" customHeight="1">
      <c r="K645" s="49"/>
    </row>
    <row r="646" spans="11:11" ht="18" customHeight="1">
      <c r="K646" s="49"/>
    </row>
    <row r="647" spans="11:11" ht="18" customHeight="1">
      <c r="K647" s="49"/>
    </row>
    <row r="648" spans="11:11" ht="18" customHeight="1">
      <c r="K648" s="49"/>
    </row>
    <row r="649" spans="11:11" ht="18" customHeight="1">
      <c r="K649" s="49"/>
    </row>
    <row r="650" spans="11:11" ht="18" customHeight="1">
      <c r="K650" s="49"/>
    </row>
    <row r="651" spans="11:11" ht="18" customHeight="1">
      <c r="K651" s="49"/>
    </row>
    <row r="652" spans="11:11" ht="18" customHeight="1">
      <c r="K652" s="49"/>
    </row>
    <row r="653" spans="11:11" ht="18" customHeight="1">
      <c r="K653" s="49"/>
    </row>
    <row r="654" spans="11:11" ht="18" customHeight="1">
      <c r="K654" s="49"/>
    </row>
    <row r="655" spans="11:11" ht="18" customHeight="1">
      <c r="K655" s="49"/>
    </row>
    <row r="656" spans="11:11" ht="18" customHeight="1">
      <c r="K656" s="49"/>
    </row>
    <row r="657" spans="11:11" ht="18" customHeight="1">
      <c r="K657" s="49"/>
    </row>
    <row r="658" spans="11:11" ht="18" customHeight="1">
      <c r="K658" s="49"/>
    </row>
    <row r="659" spans="11:11" ht="18" customHeight="1">
      <c r="K659" s="49"/>
    </row>
    <row r="660" spans="11:11" ht="18" customHeight="1">
      <c r="K660" s="49"/>
    </row>
    <row r="661" spans="11:11" ht="18" customHeight="1">
      <c r="K661" s="49"/>
    </row>
    <row r="662" spans="11:11" ht="18" customHeight="1">
      <c r="K662" s="49"/>
    </row>
    <row r="663" spans="11:11" ht="18" customHeight="1">
      <c r="K663" s="49"/>
    </row>
    <row r="664" spans="11:11" ht="18" customHeight="1">
      <c r="K664" s="49"/>
    </row>
    <row r="665" spans="11:11" ht="18" customHeight="1">
      <c r="K665" s="49"/>
    </row>
    <row r="666" spans="11:11" ht="18" customHeight="1">
      <c r="K666" s="49"/>
    </row>
    <row r="667" spans="11:11" ht="18" customHeight="1">
      <c r="K667" s="49"/>
    </row>
    <row r="668" spans="11:11" ht="18" customHeight="1">
      <c r="K668" s="49"/>
    </row>
    <row r="669" spans="11:11" ht="18" customHeight="1">
      <c r="K669" s="49"/>
    </row>
    <row r="670" spans="11:11" ht="18" customHeight="1">
      <c r="K670" s="49"/>
    </row>
    <row r="671" spans="11:11" ht="18" customHeight="1">
      <c r="K671" s="49"/>
    </row>
    <row r="672" spans="11:11" ht="18" customHeight="1">
      <c r="K672" s="49"/>
    </row>
    <row r="673" spans="11:11" ht="18" customHeight="1">
      <c r="K673" s="49"/>
    </row>
    <row r="674" spans="11:11" ht="18" customHeight="1">
      <c r="K674" s="49"/>
    </row>
    <row r="675" spans="11:11" ht="18" customHeight="1">
      <c r="K675" s="49"/>
    </row>
    <row r="676" spans="11:11" ht="18" customHeight="1">
      <c r="K676" s="49"/>
    </row>
    <row r="677" spans="11:11" ht="18" customHeight="1">
      <c r="K677" s="49"/>
    </row>
    <row r="678" spans="11:11" ht="18" customHeight="1">
      <c r="K678" s="49"/>
    </row>
    <row r="679" spans="11:11" ht="18" customHeight="1">
      <c r="K679" s="49"/>
    </row>
    <row r="680" spans="11:11" ht="18" customHeight="1">
      <c r="K680" s="49"/>
    </row>
    <row r="681" spans="11:11" ht="18" customHeight="1">
      <c r="K681" s="49"/>
    </row>
    <row r="682" spans="11:11" ht="18" customHeight="1">
      <c r="K682" s="49"/>
    </row>
    <row r="683" spans="11:11" ht="18" customHeight="1">
      <c r="K683" s="49"/>
    </row>
    <row r="684" spans="11:11" ht="18" customHeight="1">
      <c r="K684" s="49"/>
    </row>
    <row r="685" spans="11:11" ht="18" customHeight="1">
      <c r="K685" s="49"/>
    </row>
    <row r="686" spans="11:11" ht="18" customHeight="1">
      <c r="K686" s="49"/>
    </row>
    <row r="687" spans="11:11" ht="18" customHeight="1">
      <c r="K687" s="49"/>
    </row>
    <row r="688" spans="11:11" ht="18" customHeight="1">
      <c r="K688" s="49"/>
    </row>
    <row r="689" spans="11:11" ht="18" customHeight="1">
      <c r="K689" s="49"/>
    </row>
    <row r="690" spans="11:11" ht="18" customHeight="1">
      <c r="K690" s="49"/>
    </row>
    <row r="691" spans="11:11" ht="18" customHeight="1">
      <c r="K691" s="49"/>
    </row>
    <row r="692" spans="11:11" ht="18" customHeight="1">
      <c r="K692" s="49"/>
    </row>
    <row r="693" spans="11:11" ht="18" customHeight="1">
      <c r="K693" s="49"/>
    </row>
    <row r="694" spans="11:11" ht="18" customHeight="1">
      <c r="K694" s="49"/>
    </row>
    <row r="695" spans="11:11" ht="18" customHeight="1">
      <c r="K695" s="49"/>
    </row>
    <row r="696" spans="11:11" ht="18" customHeight="1">
      <c r="K696" s="49"/>
    </row>
    <row r="697" spans="11:11" ht="18" customHeight="1">
      <c r="K697" s="49"/>
    </row>
    <row r="698" spans="11:11" ht="18" customHeight="1">
      <c r="K698" s="49"/>
    </row>
    <row r="699" spans="11:11" ht="18" customHeight="1">
      <c r="K699" s="49"/>
    </row>
    <row r="700" spans="11:11" ht="18" customHeight="1">
      <c r="K700" s="49"/>
    </row>
    <row r="701" spans="11:11" ht="18" customHeight="1">
      <c r="K701" s="49"/>
    </row>
    <row r="702" spans="11:11" ht="18" customHeight="1">
      <c r="K702" s="49"/>
    </row>
    <row r="703" spans="11:11" ht="18" customHeight="1">
      <c r="K703" s="49"/>
    </row>
    <row r="704" spans="11:11" ht="18" customHeight="1">
      <c r="K704" s="49"/>
    </row>
    <row r="705" spans="11:11" ht="18" customHeight="1">
      <c r="K705" s="49"/>
    </row>
    <row r="706" spans="11:11" ht="18" customHeight="1">
      <c r="K706" s="49"/>
    </row>
    <row r="707" spans="11:11" ht="18" customHeight="1">
      <c r="K707" s="49"/>
    </row>
    <row r="708" spans="11:11" ht="18" customHeight="1">
      <c r="K708" s="49"/>
    </row>
    <row r="709" spans="11:11" ht="18" customHeight="1">
      <c r="K709" s="49"/>
    </row>
    <row r="710" spans="11:11" ht="18" customHeight="1">
      <c r="K710" s="49"/>
    </row>
    <row r="711" spans="11:11" ht="18" customHeight="1">
      <c r="K711" s="49"/>
    </row>
    <row r="712" spans="11:11" ht="18" customHeight="1">
      <c r="K712" s="49"/>
    </row>
    <row r="713" spans="11:11" ht="18" customHeight="1">
      <c r="K713" s="49"/>
    </row>
    <row r="714" spans="11:11" ht="18" customHeight="1">
      <c r="K714" s="49"/>
    </row>
    <row r="715" spans="11:11" ht="18" customHeight="1">
      <c r="K715" s="49"/>
    </row>
    <row r="716" spans="11:11" ht="18" customHeight="1">
      <c r="K716" s="49"/>
    </row>
    <row r="717" spans="11:11" ht="18" customHeight="1">
      <c r="K717" s="49"/>
    </row>
    <row r="718" spans="11:11" ht="18" customHeight="1">
      <c r="K718" s="49"/>
    </row>
    <row r="719" spans="11:11" ht="18" customHeight="1">
      <c r="K719" s="49"/>
    </row>
    <row r="720" spans="11:11" ht="18" customHeight="1">
      <c r="K720" s="49"/>
    </row>
    <row r="721" spans="11:11" ht="18" customHeight="1">
      <c r="K721" s="49"/>
    </row>
    <row r="722" spans="11:11" ht="18" customHeight="1">
      <c r="K722" s="49"/>
    </row>
    <row r="723" spans="11:11" ht="18" customHeight="1">
      <c r="K723" s="49"/>
    </row>
    <row r="724" spans="11:11" ht="18" customHeight="1">
      <c r="K724" s="49"/>
    </row>
    <row r="725" spans="11:11" ht="18" customHeight="1">
      <c r="K725" s="49"/>
    </row>
    <row r="726" spans="11:11" ht="18" customHeight="1">
      <c r="K726" s="49"/>
    </row>
    <row r="727" spans="11:11" ht="18" customHeight="1">
      <c r="K727" s="49"/>
    </row>
    <row r="728" spans="11:11" ht="18" customHeight="1">
      <c r="K728" s="49"/>
    </row>
    <row r="729" spans="11:11" ht="18" customHeight="1">
      <c r="K729" s="49"/>
    </row>
    <row r="730" spans="11:11" ht="18" customHeight="1">
      <c r="K730" s="49"/>
    </row>
    <row r="731" spans="11:11" ht="18" customHeight="1">
      <c r="K731" s="49"/>
    </row>
    <row r="732" spans="11:11" ht="18" customHeight="1">
      <c r="K732" s="49"/>
    </row>
    <row r="733" spans="11:11" ht="18" customHeight="1">
      <c r="K733" s="49"/>
    </row>
    <row r="734" spans="11:11" ht="18" customHeight="1">
      <c r="K734" s="49"/>
    </row>
    <row r="735" spans="11:11" ht="18" customHeight="1">
      <c r="K735" s="49"/>
    </row>
    <row r="736" spans="11:11" ht="18" customHeight="1">
      <c r="K736" s="49"/>
    </row>
    <row r="737" spans="11:11" ht="18" customHeight="1">
      <c r="K737" s="49"/>
    </row>
    <row r="738" spans="11:11" ht="18" customHeight="1">
      <c r="K738" s="49"/>
    </row>
    <row r="739" spans="11:11" ht="18" customHeight="1">
      <c r="K739" s="49"/>
    </row>
    <row r="740" spans="11:11" ht="18" customHeight="1">
      <c r="K740" s="49"/>
    </row>
    <row r="741" spans="11:11" ht="18" customHeight="1">
      <c r="K741" s="49"/>
    </row>
    <row r="742" spans="11:11" ht="18" customHeight="1">
      <c r="K742" s="49"/>
    </row>
    <row r="743" spans="11:11" ht="18" customHeight="1">
      <c r="K743" s="49"/>
    </row>
    <row r="744" spans="11:11" ht="18" customHeight="1">
      <c r="K744" s="49"/>
    </row>
    <row r="745" spans="11:11" ht="18" customHeight="1">
      <c r="K745" s="49"/>
    </row>
    <row r="746" spans="11:11" ht="18" customHeight="1">
      <c r="K746" s="49"/>
    </row>
    <row r="747" spans="11:11" ht="18" customHeight="1">
      <c r="K747" s="49"/>
    </row>
    <row r="748" spans="11:11" ht="18" customHeight="1">
      <c r="K748" s="49"/>
    </row>
    <row r="749" spans="11:11" ht="18" customHeight="1">
      <c r="K749" s="49"/>
    </row>
    <row r="750" spans="11:11" ht="18" customHeight="1">
      <c r="K750" s="49"/>
    </row>
    <row r="751" spans="11:11" ht="18" customHeight="1">
      <c r="K751" s="49"/>
    </row>
    <row r="752" spans="11:11" ht="18" customHeight="1">
      <c r="K752" s="49"/>
    </row>
    <row r="753" spans="11:11" ht="18" customHeight="1">
      <c r="K753" s="49"/>
    </row>
    <row r="754" spans="11:11" ht="18" customHeight="1">
      <c r="K754" s="49"/>
    </row>
    <row r="755" spans="11:11" ht="18" customHeight="1">
      <c r="K755" s="49"/>
    </row>
    <row r="756" spans="11:11" ht="18" customHeight="1">
      <c r="K756" s="49"/>
    </row>
    <row r="757" spans="11:11" ht="18" customHeight="1">
      <c r="K757" s="49"/>
    </row>
    <row r="758" spans="11:11" ht="18" customHeight="1">
      <c r="K758" s="49"/>
    </row>
    <row r="759" spans="11:11" ht="18" customHeight="1">
      <c r="K759" s="49"/>
    </row>
    <row r="760" spans="11:11" ht="18" customHeight="1">
      <c r="K760" s="49"/>
    </row>
    <row r="761" spans="11:11" ht="18" customHeight="1">
      <c r="K761" s="49"/>
    </row>
    <row r="762" spans="11:11" ht="18" customHeight="1">
      <c r="K762" s="49"/>
    </row>
    <row r="763" spans="11:11" ht="18" customHeight="1">
      <c r="K763" s="49"/>
    </row>
    <row r="764" spans="11:11" ht="18" customHeight="1">
      <c r="K764" s="49"/>
    </row>
    <row r="765" spans="11:11" ht="18" customHeight="1">
      <c r="K765" s="49"/>
    </row>
    <row r="766" spans="11:11" ht="18" customHeight="1">
      <c r="K766" s="49"/>
    </row>
    <row r="767" spans="11:11" ht="18" customHeight="1">
      <c r="K767" s="49"/>
    </row>
    <row r="768" spans="11:11" ht="18" customHeight="1">
      <c r="K768" s="49"/>
    </row>
    <row r="769" spans="11:11" ht="18" customHeight="1">
      <c r="K769" s="49"/>
    </row>
    <row r="770" spans="11:11" ht="18" customHeight="1">
      <c r="K770" s="49"/>
    </row>
    <row r="771" spans="11:11" ht="18" customHeight="1">
      <c r="K771" s="49"/>
    </row>
    <row r="772" spans="11:11" ht="18" customHeight="1">
      <c r="K772" s="49"/>
    </row>
    <row r="773" spans="11:11" ht="18" customHeight="1">
      <c r="K773" s="49"/>
    </row>
    <row r="774" spans="11:11" ht="18" customHeight="1">
      <c r="K774" s="49"/>
    </row>
    <row r="775" spans="11:11" ht="18" customHeight="1">
      <c r="K775" s="49"/>
    </row>
    <row r="776" spans="11:11" ht="18" customHeight="1">
      <c r="K776" s="49"/>
    </row>
    <row r="777" spans="11:11" ht="18" customHeight="1">
      <c r="K777" s="49"/>
    </row>
    <row r="778" spans="11:11" ht="18" customHeight="1">
      <c r="K778" s="49"/>
    </row>
    <row r="779" spans="11:11" ht="18" customHeight="1">
      <c r="K779" s="49"/>
    </row>
    <row r="780" spans="11:11" ht="18" customHeight="1">
      <c r="K780" s="49"/>
    </row>
    <row r="781" spans="11:11" ht="18" customHeight="1">
      <c r="K781" s="49"/>
    </row>
    <row r="782" spans="11:11" ht="18" customHeight="1">
      <c r="K782" s="49"/>
    </row>
    <row r="783" spans="11:11" ht="18" customHeight="1">
      <c r="K783" s="49"/>
    </row>
    <row r="784" spans="11:11" ht="18" customHeight="1">
      <c r="K784" s="49"/>
    </row>
    <row r="785" spans="11:11" ht="18" customHeight="1">
      <c r="K785" s="49"/>
    </row>
    <row r="786" spans="11:11" ht="18" customHeight="1">
      <c r="K786" s="49"/>
    </row>
    <row r="787" spans="11:11" ht="18" customHeight="1">
      <c r="K787" s="49"/>
    </row>
    <row r="788" spans="11:11" ht="18" customHeight="1">
      <c r="K788" s="49"/>
    </row>
    <row r="789" spans="11:11" ht="18" customHeight="1">
      <c r="K789" s="49"/>
    </row>
    <row r="790" spans="11:11" ht="18" customHeight="1">
      <c r="K790" s="49"/>
    </row>
    <row r="791" spans="11:11" ht="18" customHeight="1">
      <c r="K791" s="49"/>
    </row>
    <row r="792" spans="11:11" ht="18" customHeight="1">
      <c r="K792" s="49"/>
    </row>
    <row r="793" spans="11:11" ht="18" customHeight="1">
      <c r="K793" s="49"/>
    </row>
    <row r="794" spans="11:11" ht="18" customHeight="1">
      <c r="K794" s="49"/>
    </row>
    <row r="795" spans="11:11" ht="18" customHeight="1">
      <c r="K795" s="49"/>
    </row>
    <row r="796" spans="11:11" ht="18" customHeight="1">
      <c r="K796" s="49"/>
    </row>
    <row r="797" spans="11:11" ht="18" customHeight="1">
      <c r="K797" s="49"/>
    </row>
    <row r="798" spans="11:11" ht="18" customHeight="1">
      <c r="K798" s="49"/>
    </row>
    <row r="799" spans="11:11" ht="18" customHeight="1">
      <c r="K799" s="49"/>
    </row>
    <row r="800" spans="11:11" ht="18" customHeight="1">
      <c r="K800" s="49"/>
    </row>
    <row r="801" spans="11:11" ht="18" customHeight="1">
      <c r="K801" s="49"/>
    </row>
    <row r="802" spans="11:11" ht="18" customHeight="1">
      <c r="K802" s="49"/>
    </row>
    <row r="803" spans="11:11" ht="18" customHeight="1">
      <c r="K803" s="49"/>
    </row>
    <row r="804" spans="11:11" ht="18" customHeight="1">
      <c r="K804" s="49"/>
    </row>
    <row r="805" spans="11:11" ht="18" customHeight="1">
      <c r="K805" s="49"/>
    </row>
    <row r="806" spans="11:11" ht="18" customHeight="1">
      <c r="K806" s="49"/>
    </row>
    <row r="807" spans="11:11" ht="18" customHeight="1">
      <c r="K807" s="49"/>
    </row>
    <row r="808" spans="11:11" ht="18" customHeight="1">
      <c r="K808" s="49"/>
    </row>
    <row r="809" spans="11:11" ht="18" customHeight="1">
      <c r="K809" s="49"/>
    </row>
    <row r="810" spans="11:11" ht="18" customHeight="1">
      <c r="K810" s="49"/>
    </row>
    <row r="811" spans="11:11" ht="18" customHeight="1">
      <c r="K811" s="49"/>
    </row>
    <row r="812" spans="11:11" ht="18" customHeight="1">
      <c r="K812" s="49"/>
    </row>
    <row r="813" spans="11:11" ht="18" customHeight="1">
      <c r="K813" s="49"/>
    </row>
    <row r="814" spans="11:11" ht="18" customHeight="1">
      <c r="K814" s="49"/>
    </row>
    <row r="815" spans="11:11" ht="18" customHeight="1">
      <c r="K815" s="49"/>
    </row>
    <row r="816" spans="11:11" ht="18" customHeight="1">
      <c r="K816" s="49"/>
    </row>
    <row r="817" spans="11:11" ht="18" customHeight="1">
      <c r="K817" s="49"/>
    </row>
    <row r="818" spans="11:11" ht="18" customHeight="1">
      <c r="K818" s="49"/>
    </row>
    <row r="819" spans="11:11" ht="18" customHeight="1">
      <c r="K819" s="49"/>
    </row>
    <row r="820" spans="11:11" ht="18" customHeight="1">
      <c r="K820" s="49"/>
    </row>
    <row r="821" spans="11:11" ht="18" customHeight="1">
      <c r="K821" s="49"/>
    </row>
    <row r="822" spans="11:11" ht="18" customHeight="1">
      <c r="K822" s="49"/>
    </row>
    <row r="823" spans="11:11" ht="18" customHeight="1">
      <c r="K823" s="49"/>
    </row>
    <row r="824" spans="11:11" ht="18" customHeight="1">
      <c r="K824" s="49"/>
    </row>
    <row r="825" spans="11:11" ht="18" customHeight="1">
      <c r="K825" s="49"/>
    </row>
    <row r="826" spans="11:11" ht="18" customHeight="1">
      <c r="K826" s="49"/>
    </row>
    <row r="827" spans="11:11" ht="18" customHeight="1">
      <c r="K827" s="49"/>
    </row>
    <row r="828" spans="11:11" ht="18" customHeight="1">
      <c r="K828" s="49"/>
    </row>
    <row r="829" spans="11:11" ht="18" customHeight="1">
      <c r="K829" s="49"/>
    </row>
    <row r="830" spans="11:11" ht="18" customHeight="1">
      <c r="K830" s="49"/>
    </row>
    <row r="831" spans="11:11" ht="18" customHeight="1">
      <c r="K831" s="49"/>
    </row>
    <row r="832" spans="11:11" ht="18" customHeight="1">
      <c r="K832" s="49"/>
    </row>
    <row r="833" spans="11:11" ht="18" customHeight="1">
      <c r="K833" s="49"/>
    </row>
    <row r="834" spans="11:11" ht="18" customHeight="1">
      <c r="K834" s="49"/>
    </row>
    <row r="835" spans="11:11" ht="18" customHeight="1">
      <c r="K835" s="49"/>
    </row>
    <row r="836" spans="11:11" ht="18" customHeight="1">
      <c r="K836" s="49"/>
    </row>
    <row r="837" spans="11:11" ht="18" customHeight="1">
      <c r="K837" s="49"/>
    </row>
    <row r="838" spans="11:11" ht="18" customHeight="1">
      <c r="K838" s="49"/>
    </row>
    <row r="839" spans="11:11" ht="18" customHeight="1">
      <c r="K839" s="49"/>
    </row>
    <row r="840" spans="11:11" ht="18" customHeight="1">
      <c r="K840" s="49"/>
    </row>
    <row r="841" spans="11:11" ht="18" customHeight="1">
      <c r="K841" s="49"/>
    </row>
    <row r="842" spans="11:11" ht="18" customHeight="1">
      <c r="K842" s="49"/>
    </row>
    <row r="843" spans="11:11" ht="18" customHeight="1">
      <c r="K843" s="49"/>
    </row>
    <row r="844" spans="11:11" ht="18" customHeight="1">
      <c r="K844" s="49"/>
    </row>
    <row r="845" spans="11:11" ht="18" customHeight="1">
      <c r="K845" s="49"/>
    </row>
    <row r="846" spans="11:11" ht="18" customHeight="1">
      <c r="K846" s="49"/>
    </row>
    <row r="847" spans="11:11" ht="18" customHeight="1">
      <c r="K847" s="49"/>
    </row>
    <row r="848" spans="11:11" ht="18" customHeight="1">
      <c r="K848" s="49"/>
    </row>
    <row r="849" spans="11:11" ht="18" customHeight="1">
      <c r="K849" s="49"/>
    </row>
    <row r="850" spans="11:11" ht="18" customHeight="1">
      <c r="K850" s="49"/>
    </row>
    <row r="851" spans="11:11" ht="18" customHeight="1">
      <c r="K851" s="49"/>
    </row>
    <row r="852" spans="11:11" ht="18" customHeight="1">
      <c r="K852" s="49"/>
    </row>
    <row r="853" spans="11:11" ht="18" customHeight="1">
      <c r="K853" s="49"/>
    </row>
    <row r="854" spans="11:11" ht="18" customHeight="1">
      <c r="K854" s="49"/>
    </row>
    <row r="855" spans="11:11" ht="18" customHeight="1">
      <c r="K855" s="49"/>
    </row>
    <row r="856" spans="11:11" ht="18" customHeight="1">
      <c r="K856" s="49"/>
    </row>
    <row r="857" spans="11:11" ht="18" customHeight="1">
      <c r="K857" s="49"/>
    </row>
    <row r="858" spans="11:11" ht="18" customHeight="1">
      <c r="K858" s="49"/>
    </row>
    <row r="859" spans="11:11" ht="18" customHeight="1">
      <c r="K859" s="49"/>
    </row>
    <row r="860" spans="11:11" ht="18" customHeight="1">
      <c r="K860" s="49"/>
    </row>
    <row r="861" spans="11:11" ht="18" customHeight="1">
      <c r="K861" s="49"/>
    </row>
    <row r="862" spans="11:11" ht="18" customHeight="1">
      <c r="K862" s="49"/>
    </row>
    <row r="863" spans="11:11" ht="18" customHeight="1">
      <c r="K863" s="49"/>
    </row>
    <row r="864" spans="11:11" ht="18" customHeight="1">
      <c r="K864" s="49"/>
    </row>
    <row r="865" spans="11:11" ht="18" customHeight="1">
      <c r="K865" s="49"/>
    </row>
    <row r="866" spans="11:11" ht="18" customHeight="1">
      <c r="K866" s="49"/>
    </row>
    <row r="867" spans="11:11" ht="18" customHeight="1">
      <c r="K867" s="49"/>
    </row>
    <row r="868" spans="11:11" ht="18" customHeight="1">
      <c r="K868" s="49"/>
    </row>
    <row r="869" spans="11:11" ht="18" customHeight="1">
      <c r="K869" s="49"/>
    </row>
    <row r="870" spans="11:11" ht="18" customHeight="1">
      <c r="K870" s="49"/>
    </row>
    <row r="871" spans="11:11" ht="18" customHeight="1">
      <c r="K871" s="49"/>
    </row>
    <row r="872" spans="11:11" ht="18" customHeight="1">
      <c r="K872" s="49"/>
    </row>
    <row r="873" spans="11:11" ht="18" customHeight="1">
      <c r="K873" s="49"/>
    </row>
    <row r="874" spans="11:11" ht="18" customHeight="1">
      <c r="K874" s="49"/>
    </row>
    <row r="875" spans="11:11" ht="18" customHeight="1">
      <c r="K875" s="49"/>
    </row>
    <row r="876" spans="11:11" ht="18" customHeight="1">
      <c r="K876" s="49"/>
    </row>
    <row r="877" spans="11:11" ht="18" customHeight="1">
      <c r="K877" s="49"/>
    </row>
    <row r="878" spans="11:11" ht="18" customHeight="1">
      <c r="K878" s="49"/>
    </row>
    <row r="879" spans="11:11" ht="18" customHeight="1">
      <c r="K879" s="49"/>
    </row>
    <row r="880" spans="11:11" ht="18" customHeight="1">
      <c r="K880" s="49"/>
    </row>
    <row r="881" spans="11:11" ht="18" customHeight="1">
      <c r="K881" s="49"/>
    </row>
    <row r="882" spans="11:11" ht="18" customHeight="1">
      <c r="K882" s="49"/>
    </row>
    <row r="883" spans="11:11" ht="18" customHeight="1">
      <c r="K883" s="49"/>
    </row>
    <row r="884" spans="11:11" ht="18" customHeight="1">
      <c r="K884" s="49"/>
    </row>
    <row r="885" spans="11:11" ht="18" customHeight="1">
      <c r="K885" s="49"/>
    </row>
    <row r="886" spans="11:11" ht="18" customHeight="1">
      <c r="K886" s="49"/>
    </row>
    <row r="887" spans="11:11" ht="18" customHeight="1">
      <c r="K887" s="49"/>
    </row>
    <row r="888" spans="11:11" ht="18" customHeight="1">
      <c r="K888" s="49"/>
    </row>
    <row r="889" spans="11:11" ht="18" customHeight="1">
      <c r="K889" s="49"/>
    </row>
    <row r="890" spans="11:11" ht="18" customHeight="1">
      <c r="K890" s="49"/>
    </row>
    <row r="891" spans="11:11" ht="18" customHeight="1">
      <c r="K891" s="49"/>
    </row>
    <row r="892" spans="11:11" ht="18" customHeight="1">
      <c r="K892" s="49"/>
    </row>
    <row r="893" spans="11:11" ht="18" customHeight="1">
      <c r="K893" s="49"/>
    </row>
    <row r="894" spans="11:11" ht="18" customHeight="1">
      <c r="K894" s="49"/>
    </row>
    <row r="895" spans="11:11" ht="18" customHeight="1">
      <c r="K895" s="49"/>
    </row>
    <row r="896" spans="11:11" ht="18" customHeight="1">
      <c r="K896" s="49"/>
    </row>
    <row r="897" spans="11:11" ht="18" customHeight="1">
      <c r="K897" s="49"/>
    </row>
    <row r="898" spans="11:11" ht="18" customHeight="1">
      <c r="K898" s="49"/>
    </row>
    <row r="899" spans="11:11" ht="18" customHeight="1">
      <c r="K899" s="49"/>
    </row>
    <row r="900" spans="11:11" ht="18" customHeight="1">
      <c r="K900" s="49"/>
    </row>
    <row r="901" spans="11:11" ht="18" customHeight="1">
      <c r="K901" s="49"/>
    </row>
    <row r="902" spans="11:11" ht="18" customHeight="1">
      <c r="K902" s="49"/>
    </row>
    <row r="903" spans="11:11" ht="18" customHeight="1">
      <c r="K903" s="49"/>
    </row>
    <row r="904" spans="11:11" ht="18" customHeight="1">
      <c r="K904" s="49"/>
    </row>
    <row r="905" spans="11:11" ht="18" customHeight="1">
      <c r="K905" s="49"/>
    </row>
    <row r="906" spans="11:11" ht="18" customHeight="1">
      <c r="K906" s="49"/>
    </row>
    <row r="907" spans="11:11" ht="18" customHeight="1">
      <c r="K907" s="49"/>
    </row>
    <row r="908" spans="11:11" ht="18" customHeight="1">
      <c r="K908" s="49"/>
    </row>
    <row r="909" spans="11:11" ht="18" customHeight="1">
      <c r="K909" s="49"/>
    </row>
    <row r="910" spans="11:11" ht="18" customHeight="1">
      <c r="K910" s="49"/>
    </row>
    <row r="911" spans="11:11" ht="18" customHeight="1">
      <c r="K911" s="49"/>
    </row>
    <row r="912" spans="11:11" ht="18" customHeight="1">
      <c r="K912" s="49"/>
    </row>
    <row r="913" spans="11:11" ht="18" customHeight="1">
      <c r="K913" s="49"/>
    </row>
    <row r="914" spans="11:11" ht="18" customHeight="1">
      <c r="K914" s="49"/>
    </row>
    <row r="915" spans="11:11" ht="18" customHeight="1">
      <c r="K915" s="49"/>
    </row>
    <row r="916" spans="11:11" ht="18" customHeight="1">
      <c r="K916" s="49"/>
    </row>
    <row r="917" spans="11:11" ht="18" customHeight="1">
      <c r="K917" s="49"/>
    </row>
    <row r="918" spans="11:11" ht="18" customHeight="1">
      <c r="K918" s="49"/>
    </row>
    <row r="919" spans="11:11" ht="18" customHeight="1">
      <c r="K919" s="49"/>
    </row>
    <row r="920" spans="11:11" ht="18" customHeight="1">
      <c r="K920" s="49"/>
    </row>
    <row r="921" spans="11:11" ht="18" customHeight="1">
      <c r="K921" s="49"/>
    </row>
    <row r="922" spans="11:11" ht="18" customHeight="1">
      <c r="K922" s="49"/>
    </row>
    <row r="923" spans="11:11" ht="18" customHeight="1">
      <c r="K923" s="49"/>
    </row>
    <row r="924" spans="11:11" ht="18" customHeight="1">
      <c r="K924" s="49"/>
    </row>
    <row r="925" spans="11:11" ht="18" customHeight="1">
      <c r="K925" s="49"/>
    </row>
    <row r="926" spans="11:11" ht="18" customHeight="1">
      <c r="K926" s="49"/>
    </row>
    <row r="927" spans="11:11" ht="18" customHeight="1">
      <c r="K927" s="49"/>
    </row>
    <row r="928" spans="11:11" ht="18" customHeight="1">
      <c r="K928" s="49"/>
    </row>
    <row r="929" spans="11:11" ht="18" customHeight="1">
      <c r="K929" s="49"/>
    </row>
    <row r="930" spans="11:11" ht="18" customHeight="1">
      <c r="K930" s="49"/>
    </row>
    <row r="931" spans="11:11" ht="18" customHeight="1">
      <c r="K931" s="49"/>
    </row>
    <row r="932" spans="11:11" ht="18" customHeight="1">
      <c r="K932" s="49"/>
    </row>
    <row r="933" spans="11:11" ht="18" customHeight="1">
      <c r="K933" s="49"/>
    </row>
    <row r="934" spans="11:11" ht="18" customHeight="1">
      <c r="K934" s="49"/>
    </row>
    <row r="935" spans="11:11" ht="18" customHeight="1">
      <c r="K935" s="49"/>
    </row>
    <row r="936" spans="11:11" ht="18" customHeight="1">
      <c r="K936" s="49"/>
    </row>
    <row r="937" spans="11:11" ht="18" customHeight="1">
      <c r="K937" s="49"/>
    </row>
    <row r="938" spans="11:11" ht="18" customHeight="1">
      <c r="K938" s="49"/>
    </row>
    <row r="939" spans="11:11" ht="18" customHeight="1">
      <c r="K939" s="49"/>
    </row>
    <row r="940" spans="11:11" ht="18" customHeight="1">
      <c r="K940" s="49"/>
    </row>
    <row r="941" spans="11:11" ht="18" customHeight="1">
      <c r="K941" s="49"/>
    </row>
    <row r="942" spans="11:11" ht="18" customHeight="1">
      <c r="K942" s="49"/>
    </row>
    <row r="943" spans="11:11" ht="18" customHeight="1">
      <c r="K943" s="49"/>
    </row>
    <row r="944" spans="11:11" ht="18" customHeight="1">
      <c r="K944" s="49"/>
    </row>
    <row r="945" spans="11:11" ht="18" customHeight="1">
      <c r="K945" s="49"/>
    </row>
    <row r="946" spans="11:11" ht="18" customHeight="1">
      <c r="K946" s="49"/>
    </row>
    <row r="947" spans="11:11" ht="18" customHeight="1">
      <c r="K947" s="49"/>
    </row>
    <row r="948" spans="11:11" ht="18" customHeight="1">
      <c r="K948" s="49"/>
    </row>
    <row r="949" spans="11:11" ht="18" customHeight="1">
      <c r="K949" s="49"/>
    </row>
    <row r="950" spans="11:11" ht="18" customHeight="1">
      <c r="K950" s="49"/>
    </row>
    <row r="951" spans="11:11" ht="18" customHeight="1">
      <c r="K951" s="49"/>
    </row>
    <row r="952" spans="11:11" ht="18" customHeight="1">
      <c r="K952" s="49"/>
    </row>
    <row r="953" spans="11:11" ht="18" customHeight="1">
      <c r="K953" s="49"/>
    </row>
    <row r="954" spans="11:11" ht="18" customHeight="1">
      <c r="K954" s="49"/>
    </row>
    <row r="955" spans="11:11" ht="18" customHeight="1">
      <c r="K955" s="49"/>
    </row>
    <row r="956" spans="11:11" ht="18" customHeight="1">
      <c r="K956" s="49"/>
    </row>
    <row r="957" spans="11:11" ht="18" customHeight="1">
      <c r="K957" s="49"/>
    </row>
    <row r="958" spans="11:11" ht="18" customHeight="1">
      <c r="K958" s="49"/>
    </row>
    <row r="959" spans="11:11" ht="18" customHeight="1">
      <c r="K959" s="49"/>
    </row>
    <row r="960" spans="11:11" ht="18" customHeight="1">
      <c r="K960" s="49"/>
    </row>
    <row r="961" spans="11:11" ht="18" customHeight="1">
      <c r="K961" s="49"/>
    </row>
    <row r="962" spans="11:11" ht="18" customHeight="1">
      <c r="K962" s="49"/>
    </row>
    <row r="963" spans="11:11" ht="18" customHeight="1">
      <c r="K963" s="49"/>
    </row>
    <row r="964" spans="11:11" ht="18" customHeight="1">
      <c r="K964" s="49"/>
    </row>
    <row r="965" spans="11:11" ht="18" customHeight="1">
      <c r="K965" s="49"/>
    </row>
    <row r="966" spans="11:11" ht="18" customHeight="1">
      <c r="K966" s="49"/>
    </row>
    <row r="967" spans="11:11" ht="18" customHeight="1">
      <c r="K967" s="49"/>
    </row>
    <row r="968" spans="11:11" ht="18" customHeight="1">
      <c r="K968" s="49"/>
    </row>
    <row r="969" spans="11:11" ht="18" customHeight="1">
      <c r="K969" s="49"/>
    </row>
    <row r="970" spans="11:11" ht="18" customHeight="1">
      <c r="K970" s="49"/>
    </row>
    <row r="971" spans="11:11" ht="18" customHeight="1">
      <c r="K971" s="49"/>
    </row>
    <row r="972" spans="11:11" ht="18" customHeight="1">
      <c r="K972" s="49"/>
    </row>
    <row r="973" spans="11:11" ht="18" customHeight="1">
      <c r="K973" s="49"/>
    </row>
    <row r="974" spans="11:11" ht="18" customHeight="1">
      <c r="K974" s="49"/>
    </row>
    <row r="975" spans="11:11" ht="18" customHeight="1">
      <c r="K975" s="49"/>
    </row>
    <row r="976" spans="11:11" ht="18" customHeight="1">
      <c r="K976" s="49"/>
    </row>
    <row r="977" spans="11:11" ht="18" customHeight="1">
      <c r="K977" s="49"/>
    </row>
    <row r="978" spans="11:11" ht="18" customHeight="1">
      <c r="K978" s="49"/>
    </row>
    <row r="979" spans="11:11" ht="18" customHeight="1">
      <c r="K979" s="49"/>
    </row>
    <row r="980" spans="11:11" ht="18" customHeight="1">
      <c r="K980" s="49"/>
    </row>
    <row r="981" spans="11:11" ht="18" customHeight="1">
      <c r="K981" s="49"/>
    </row>
    <row r="982" spans="11:11" ht="18" customHeight="1">
      <c r="K982" s="49"/>
    </row>
    <row r="983" spans="11:11" ht="18" customHeight="1">
      <c r="K983" s="49"/>
    </row>
    <row r="984" spans="11:11" ht="18" customHeight="1">
      <c r="K984" s="49"/>
    </row>
    <row r="985" spans="11:11" ht="18" customHeight="1">
      <c r="K985" s="49"/>
    </row>
    <row r="986" spans="11:11" ht="18" customHeight="1">
      <c r="K986" s="49"/>
    </row>
    <row r="987" spans="11:11" ht="18" customHeight="1">
      <c r="K987" s="49"/>
    </row>
    <row r="988" spans="11:11" ht="18" customHeight="1">
      <c r="K988" s="49"/>
    </row>
    <row r="989" spans="11:11" ht="18" customHeight="1">
      <c r="K989" s="49"/>
    </row>
    <row r="990" spans="11:11" ht="18" customHeight="1">
      <c r="K990" s="49"/>
    </row>
    <row r="991" spans="11:11" ht="18" customHeight="1">
      <c r="K991" s="49"/>
    </row>
    <row r="992" spans="11:11" ht="18" customHeight="1">
      <c r="K992" s="49"/>
    </row>
    <row r="993" spans="11:11" ht="18" customHeight="1">
      <c r="K993" s="49"/>
    </row>
    <row r="994" spans="11:11" ht="18" customHeight="1">
      <c r="K994" s="49"/>
    </row>
    <row r="995" spans="11:11" ht="18" customHeight="1">
      <c r="K995" s="49"/>
    </row>
    <row r="996" spans="11:11" ht="18" customHeight="1">
      <c r="K996" s="49"/>
    </row>
    <row r="997" spans="11:11" ht="18" customHeight="1">
      <c r="K997" s="49"/>
    </row>
    <row r="998" spans="11:11" ht="18" customHeight="1">
      <c r="K998" s="49"/>
    </row>
    <row r="999" spans="11:11" ht="18" customHeight="1">
      <c r="K999" s="49"/>
    </row>
    <row r="1000" spans="11:11" ht="18" customHeight="1">
      <c r="K1000" s="49"/>
    </row>
    <row r="1001" spans="11:11" ht="18" customHeight="1">
      <c r="K1001" s="49"/>
    </row>
    <row r="1002" spans="11:11" ht="18" customHeight="1">
      <c r="K1002" s="49"/>
    </row>
    <row r="1003" spans="11:11" ht="18" customHeight="1">
      <c r="K1003" s="49"/>
    </row>
    <row r="1004" spans="11:11" ht="18" customHeight="1">
      <c r="K1004" s="49"/>
    </row>
    <row r="1005" spans="11:11" ht="18" customHeight="1">
      <c r="K1005" s="49"/>
    </row>
    <row r="1006" spans="11:11" ht="18" customHeight="1">
      <c r="K1006" s="49"/>
    </row>
    <row r="1007" spans="11:11" ht="18" customHeight="1">
      <c r="K1007" s="49"/>
    </row>
    <row r="1008" spans="11:11" ht="18" customHeight="1">
      <c r="K1008" s="49"/>
    </row>
    <row r="1009" spans="11:11" ht="18" customHeight="1">
      <c r="K1009" s="49"/>
    </row>
    <row r="1010" spans="11:11" ht="18" customHeight="1">
      <c r="K1010" s="49"/>
    </row>
    <row r="1011" spans="11:11" ht="18" customHeight="1">
      <c r="K1011" s="49"/>
    </row>
    <row r="1012" spans="11:11" ht="18" customHeight="1">
      <c r="K1012" s="49"/>
    </row>
    <row r="1013" spans="11:11" ht="18" customHeight="1">
      <c r="K1013" s="49"/>
    </row>
    <row r="1014" spans="11:11" ht="18" customHeight="1">
      <c r="K1014" s="49"/>
    </row>
    <row r="1015" spans="11:11" ht="18" customHeight="1">
      <c r="K1015" s="49"/>
    </row>
    <row r="1016" spans="11:11" ht="18" customHeight="1">
      <c r="K1016" s="49"/>
    </row>
    <row r="1017" spans="11:11" ht="18" customHeight="1">
      <c r="K1017" s="49"/>
    </row>
    <row r="1018" spans="11:11" ht="18" customHeight="1">
      <c r="K1018" s="49"/>
    </row>
    <row r="1019" spans="11:11" ht="18" customHeight="1">
      <c r="K1019" s="49"/>
    </row>
    <row r="1020" spans="11:11" ht="18" customHeight="1">
      <c r="K1020" s="49"/>
    </row>
    <row r="1021" spans="11:11" ht="18" customHeight="1">
      <c r="K1021" s="49"/>
    </row>
    <row r="1022" spans="11:11" ht="18" customHeight="1">
      <c r="K1022" s="49"/>
    </row>
    <row r="1023" spans="11:11" ht="18" customHeight="1">
      <c r="K1023" s="49"/>
    </row>
    <row r="1024" spans="11:11" ht="18" customHeight="1">
      <c r="K1024" s="49"/>
    </row>
    <row r="1025" spans="11:11" ht="18" customHeight="1">
      <c r="K1025" s="49"/>
    </row>
    <row r="1026" spans="11:11" ht="18" customHeight="1">
      <c r="K1026" s="49"/>
    </row>
    <row r="1027" spans="11:11" ht="18" customHeight="1">
      <c r="K1027" s="49"/>
    </row>
    <row r="1028" spans="11:11" ht="18" customHeight="1">
      <c r="K1028" s="49"/>
    </row>
    <row r="1029" spans="11:11" ht="18" customHeight="1">
      <c r="K1029" s="49"/>
    </row>
    <row r="1030" spans="11:11" ht="18" customHeight="1">
      <c r="K1030" s="49"/>
    </row>
    <row r="1031" spans="11:11" ht="18" customHeight="1">
      <c r="K1031" s="49"/>
    </row>
    <row r="1032" spans="11:11" ht="18" customHeight="1">
      <c r="K1032" s="49"/>
    </row>
    <row r="1033" spans="11:11" ht="18" customHeight="1">
      <c r="K1033" s="49"/>
    </row>
    <row r="1034" spans="11:11" ht="18" customHeight="1">
      <c r="K1034" s="49"/>
    </row>
    <row r="1035" spans="11:11" ht="18" customHeight="1">
      <c r="K1035" s="49"/>
    </row>
    <row r="1036" spans="11:11" ht="18" customHeight="1">
      <c r="K1036" s="49"/>
    </row>
    <row r="1037" spans="11:11" ht="18" customHeight="1">
      <c r="K1037" s="49"/>
    </row>
    <row r="1038" spans="11:11" ht="18" customHeight="1">
      <c r="K1038" s="49"/>
    </row>
    <row r="1039" spans="11:11" ht="18" customHeight="1">
      <c r="K1039" s="49"/>
    </row>
    <row r="1040" spans="11:11" ht="18" customHeight="1">
      <c r="K1040" s="49"/>
    </row>
    <row r="1041" spans="11:11" ht="18" customHeight="1">
      <c r="K1041" s="49"/>
    </row>
    <row r="1042" spans="11:11" ht="18" customHeight="1">
      <c r="K1042" s="49"/>
    </row>
    <row r="1043" spans="11:11" ht="18" customHeight="1">
      <c r="K1043" s="49"/>
    </row>
    <row r="1044" spans="11:11" ht="18" customHeight="1">
      <c r="K1044" s="49"/>
    </row>
    <row r="1045" spans="11:11" ht="18" customHeight="1">
      <c r="K1045" s="49"/>
    </row>
    <row r="1046" spans="11:11" ht="18" customHeight="1">
      <c r="K1046" s="49"/>
    </row>
    <row r="1047" spans="11:11" ht="18" customHeight="1">
      <c r="K1047" s="49"/>
    </row>
    <row r="1048" spans="11:11" ht="18" customHeight="1">
      <c r="K1048" s="49"/>
    </row>
    <row r="1049" spans="11:11" ht="18" customHeight="1">
      <c r="K1049" s="49"/>
    </row>
    <row r="1050" spans="11:11" ht="18" customHeight="1">
      <c r="K1050" s="49"/>
    </row>
    <row r="1051" spans="11:11" ht="18" customHeight="1">
      <c r="K1051" s="49"/>
    </row>
    <row r="1052" spans="11:11" ht="18" customHeight="1">
      <c r="K1052" s="49"/>
    </row>
    <row r="1053" spans="11:11" ht="18" customHeight="1">
      <c r="K1053" s="49"/>
    </row>
    <row r="1054" spans="11:11" ht="18" customHeight="1">
      <c r="K1054" s="49"/>
    </row>
    <row r="1055" spans="11:11" ht="18" customHeight="1">
      <c r="K1055" s="49"/>
    </row>
    <row r="1056" spans="11:11" ht="18" customHeight="1">
      <c r="K1056" s="49"/>
    </row>
    <row r="1057" spans="11:11" ht="18" customHeight="1">
      <c r="K1057" s="49"/>
    </row>
    <row r="1058" spans="11:11" ht="18" customHeight="1">
      <c r="K1058" s="49"/>
    </row>
    <row r="1059" spans="11:11" ht="18" customHeight="1">
      <c r="K1059" s="49"/>
    </row>
    <row r="1060" spans="11:11" ht="18" customHeight="1">
      <c r="K1060" s="49"/>
    </row>
    <row r="1061" spans="11:11" ht="18" customHeight="1">
      <c r="K1061" s="49"/>
    </row>
    <row r="1062" spans="11:11" ht="18" customHeight="1">
      <c r="K1062" s="49"/>
    </row>
    <row r="1063" spans="11:11" ht="18" customHeight="1">
      <c r="K1063" s="49"/>
    </row>
    <row r="1064" spans="11:11" ht="18" customHeight="1">
      <c r="K1064" s="49"/>
    </row>
    <row r="1065" spans="11:11" ht="18" customHeight="1">
      <c r="K1065" s="49"/>
    </row>
    <row r="1066" spans="11:11" ht="18" customHeight="1">
      <c r="K1066" s="49"/>
    </row>
    <row r="1067" spans="11:11" ht="18" customHeight="1">
      <c r="K1067" s="49"/>
    </row>
    <row r="1068" spans="11:11" ht="18" customHeight="1">
      <c r="K1068" s="49"/>
    </row>
    <row r="1069" spans="11:11" ht="18" customHeight="1">
      <c r="K1069" s="49"/>
    </row>
    <row r="1070" spans="11:11" ht="18" customHeight="1">
      <c r="K1070" s="49"/>
    </row>
    <row r="1071" spans="11:11" ht="18" customHeight="1">
      <c r="K1071" s="49"/>
    </row>
    <row r="1072" spans="11:11" ht="18" customHeight="1">
      <c r="K1072" s="49"/>
    </row>
    <row r="1073" spans="11:11" ht="18" customHeight="1">
      <c r="K1073" s="49"/>
    </row>
    <row r="1074" spans="11:11" ht="18" customHeight="1">
      <c r="K1074" s="49"/>
    </row>
    <row r="1075" spans="11:11" ht="18" customHeight="1">
      <c r="K1075" s="49"/>
    </row>
    <row r="1076" spans="11:11" ht="18" customHeight="1">
      <c r="K1076" s="49"/>
    </row>
    <row r="1077" spans="11:11" ht="18" customHeight="1">
      <c r="K1077" s="49"/>
    </row>
    <row r="1078" spans="11:11" ht="18" customHeight="1">
      <c r="K1078" s="49"/>
    </row>
    <row r="1079" spans="11:11" ht="18" customHeight="1">
      <c r="K1079" s="49"/>
    </row>
    <row r="1080" spans="11:11" ht="18" customHeight="1">
      <c r="K1080" s="49"/>
    </row>
    <row r="1081" spans="11:11" ht="18" customHeight="1">
      <c r="K1081" s="49"/>
    </row>
    <row r="1082" spans="11:11" ht="18" customHeight="1">
      <c r="K1082" s="49"/>
    </row>
    <row r="1083" spans="11:11" ht="18" customHeight="1">
      <c r="K1083" s="49"/>
    </row>
    <row r="1084" spans="11:11" ht="18" customHeight="1">
      <c r="K1084" s="49"/>
    </row>
    <row r="1085" spans="11:11" ht="18" customHeight="1">
      <c r="K1085" s="49"/>
    </row>
    <row r="1086" spans="11:11" ht="18" customHeight="1">
      <c r="K1086" s="49"/>
    </row>
    <row r="1087" spans="11:11" ht="18" customHeight="1">
      <c r="K1087" s="49"/>
    </row>
    <row r="1088" spans="11:11" ht="18" customHeight="1">
      <c r="K1088" s="49"/>
    </row>
    <row r="1089" spans="11:11" ht="18" customHeight="1">
      <c r="K1089" s="49"/>
    </row>
    <row r="1090" spans="11:11" ht="18" customHeight="1">
      <c r="K1090" s="49"/>
    </row>
    <row r="1091" spans="11:11" ht="18" customHeight="1">
      <c r="K1091" s="49"/>
    </row>
    <row r="1092" spans="11:11" ht="18" customHeight="1">
      <c r="K1092" s="49"/>
    </row>
    <row r="1093" spans="11:11" ht="18" customHeight="1">
      <c r="K1093" s="49"/>
    </row>
    <row r="1094" spans="11:11" ht="18" customHeight="1">
      <c r="K1094" s="49"/>
    </row>
    <row r="1095" spans="11:11" ht="18" customHeight="1">
      <c r="K1095" s="49"/>
    </row>
    <row r="1096" spans="11:11" ht="18" customHeight="1">
      <c r="K1096" s="49"/>
    </row>
    <row r="1097" spans="11:11" ht="18" customHeight="1">
      <c r="K1097" s="49"/>
    </row>
    <row r="1098" spans="11:11" ht="18" customHeight="1">
      <c r="K1098" s="49"/>
    </row>
    <row r="1099" spans="11:11" ht="18" customHeight="1">
      <c r="K1099" s="49"/>
    </row>
    <row r="1100" spans="11:11" ht="18" customHeight="1">
      <c r="K1100" s="49"/>
    </row>
    <row r="1101" spans="11:11" ht="18" customHeight="1">
      <c r="K1101" s="49"/>
    </row>
    <row r="1102" spans="11:11" ht="18" customHeight="1">
      <c r="K1102" s="49"/>
    </row>
    <row r="1103" spans="11:11" ht="18" customHeight="1">
      <c r="K1103" s="49"/>
    </row>
    <row r="1104" spans="11:11" ht="18" customHeight="1">
      <c r="K1104" s="49"/>
    </row>
    <row r="1105" spans="11:11" ht="18" customHeight="1">
      <c r="K1105" s="49"/>
    </row>
    <row r="1106" spans="11:11" ht="18" customHeight="1">
      <c r="K1106" s="49"/>
    </row>
    <row r="1107" spans="11:11" ht="18" customHeight="1">
      <c r="K1107" s="49"/>
    </row>
    <row r="1108" spans="11:11" ht="18" customHeight="1">
      <c r="K1108" s="49"/>
    </row>
    <row r="1109" spans="11:11" ht="18" customHeight="1">
      <c r="K1109" s="49"/>
    </row>
    <row r="1110" spans="11:11" ht="18" customHeight="1">
      <c r="K1110" s="49"/>
    </row>
    <row r="1111" spans="11:11" ht="18" customHeight="1">
      <c r="K1111" s="49"/>
    </row>
    <row r="1112" spans="11:11" ht="18" customHeight="1">
      <c r="K1112" s="49"/>
    </row>
    <row r="1113" spans="11:11" ht="18" customHeight="1">
      <c r="K1113" s="49"/>
    </row>
    <row r="1114" spans="11:11" ht="18" customHeight="1">
      <c r="K1114" s="49"/>
    </row>
    <row r="1115" spans="11:11" ht="18" customHeight="1">
      <c r="K1115" s="49"/>
    </row>
    <row r="1116" spans="11:11" ht="18" customHeight="1">
      <c r="K1116" s="49"/>
    </row>
    <row r="1117" spans="11:11" ht="18" customHeight="1">
      <c r="K1117" s="49"/>
    </row>
    <row r="1118" spans="11:11" ht="18" customHeight="1">
      <c r="K1118" s="49"/>
    </row>
    <row r="1119" spans="11:11" ht="18" customHeight="1">
      <c r="K1119" s="49"/>
    </row>
    <row r="1120" spans="11:11" ht="18" customHeight="1">
      <c r="K1120" s="49"/>
    </row>
    <row r="1121" spans="11:11" ht="18" customHeight="1">
      <c r="K1121" s="49"/>
    </row>
    <row r="1122" spans="11:11" ht="18" customHeight="1">
      <c r="K1122" s="49"/>
    </row>
    <row r="1123" spans="11:11" ht="18" customHeight="1">
      <c r="K1123" s="49"/>
    </row>
    <row r="1124" spans="11:11" ht="18" customHeight="1">
      <c r="K1124" s="49"/>
    </row>
    <row r="1125" spans="11:11" ht="18" customHeight="1">
      <c r="K1125" s="49"/>
    </row>
    <row r="1126" spans="11:11" ht="18" customHeight="1">
      <c r="K1126" s="49"/>
    </row>
    <row r="1127" spans="11:11" ht="18" customHeight="1">
      <c r="K1127" s="49"/>
    </row>
    <row r="1128" spans="11:11" ht="18" customHeight="1">
      <c r="K1128" s="49"/>
    </row>
    <row r="1129" spans="11:11" ht="18" customHeight="1">
      <c r="K1129" s="49"/>
    </row>
    <row r="1130" spans="11:11" ht="18" customHeight="1">
      <c r="K1130" s="49"/>
    </row>
    <row r="1131" spans="11:11" ht="18" customHeight="1">
      <c r="K1131" s="49"/>
    </row>
    <row r="1132" spans="11:11" ht="18" customHeight="1">
      <c r="K1132" s="49"/>
    </row>
    <row r="1133" spans="11:11" ht="18" customHeight="1">
      <c r="K1133" s="49"/>
    </row>
    <row r="1134" spans="11:11" ht="18" customHeight="1">
      <c r="K1134" s="49"/>
    </row>
    <row r="1135" spans="11:11" ht="18" customHeight="1">
      <c r="K1135" s="49"/>
    </row>
    <row r="1136" spans="11:11" ht="18" customHeight="1">
      <c r="K1136" s="49"/>
    </row>
    <row r="1137" spans="11:11" ht="18" customHeight="1">
      <c r="K1137" s="49"/>
    </row>
    <row r="1138" spans="11:11" ht="18" customHeight="1">
      <c r="K1138" s="49"/>
    </row>
    <row r="1139" spans="11:11" ht="18" customHeight="1">
      <c r="K1139" s="49"/>
    </row>
    <row r="1140" spans="11:11" ht="18" customHeight="1">
      <c r="K1140" s="49"/>
    </row>
    <row r="1141" spans="11:11" ht="18" customHeight="1">
      <c r="K1141" s="49"/>
    </row>
    <row r="1142" spans="11:11" ht="18" customHeight="1">
      <c r="K1142" s="49"/>
    </row>
    <row r="1143" spans="11:11" ht="18" customHeight="1">
      <c r="K1143" s="49"/>
    </row>
    <row r="1144" spans="11:11" ht="18" customHeight="1">
      <c r="K1144" s="49"/>
    </row>
    <row r="1145" spans="11:11" ht="18" customHeight="1">
      <c r="K1145" s="49"/>
    </row>
    <row r="1146" spans="11:11" ht="18" customHeight="1">
      <c r="K1146" s="49"/>
    </row>
    <row r="1147" spans="11:11" ht="18" customHeight="1">
      <c r="K1147" s="49"/>
    </row>
    <row r="1148" spans="11:11" ht="18" customHeight="1">
      <c r="K1148" s="49"/>
    </row>
    <row r="1149" spans="11:11" ht="18" customHeight="1">
      <c r="K1149" s="49"/>
    </row>
    <row r="1150" spans="11:11" ht="18" customHeight="1">
      <c r="K1150" s="49"/>
    </row>
    <row r="1151" spans="11:11" ht="18" customHeight="1">
      <c r="K1151" s="49"/>
    </row>
    <row r="1152" spans="11:11" ht="18" customHeight="1">
      <c r="K1152" s="49"/>
    </row>
    <row r="1153" spans="11:11" ht="18" customHeight="1">
      <c r="K1153" s="49"/>
    </row>
    <row r="1154" spans="11:11" ht="18" customHeight="1">
      <c r="K1154" s="49"/>
    </row>
    <row r="1155" spans="11:11" ht="18" customHeight="1">
      <c r="K1155" s="49"/>
    </row>
    <row r="1156" spans="11:11" ht="18" customHeight="1">
      <c r="K1156" s="49"/>
    </row>
    <row r="1157" spans="11:11" ht="18" customHeight="1">
      <c r="K1157" s="49"/>
    </row>
    <row r="1158" spans="11:11" ht="18" customHeight="1">
      <c r="K1158" s="49"/>
    </row>
    <row r="1159" spans="11:11" ht="18" customHeight="1">
      <c r="K1159" s="49"/>
    </row>
    <row r="1160" spans="11:11" ht="18" customHeight="1">
      <c r="K1160" s="49"/>
    </row>
    <row r="1161" spans="11:11" ht="18" customHeight="1">
      <c r="K1161" s="49"/>
    </row>
    <row r="1162" spans="11:11" ht="18" customHeight="1">
      <c r="K1162" s="49"/>
    </row>
    <row r="1163" spans="11:11" ht="18" customHeight="1">
      <c r="K1163" s="49"/>
    </row>
    <row r="1164" spans="11:11" ht="18" customHeight="1">
      <c r="K1164" s="49"/>
    </row>
    <row r="1165" spans="11:11" ht="18" customHeight="1">
      <c r="K1165" s="49"/>
    </row>
    <row r="1166" spans="11:11" ht="18" customHeight="1">
      <c r="K1166" s="49"/>
    </row>
    <row r="1167" spans="11:11" ht="18" customHeight="1">
      <c r="K1167" s="49"/>
    </row>
    <row r="1168" spans="11:11" ht="18" customHeight="1">
      <c r="K1168" s="49"/>
    </row>
    <row r="1169" spans="11:11" ht="18" customHeight="1">
      <c r="K1169" s="49"/>
    </row>
    <row r="1170" spans="11:11" ht="18" customHeight="1">
      <c r="K1170" s="49"/>
    </row>
    <row r="1171" spans="11:11" ht="18" customHeight="1">
      <c r="K1171" s="49"/>
    </row>
    <row r="1172" spans="11:11" ht="18" customHeight="1">
      <c r="K1172" s="49"/>
    </row>
    <row r="1173" spans="11:11" ht="18" customHeight="1">
      <c r="K1173" s="49"/>
    </row>
    <row r="1174" spans="11:11" ht="18" customHeight="1">
      <c r="K1174" s="49"/>
    </row>
    <row r="1175" spans="11:11" ht="18" customHeight="1">
      <c r="K1175" s="49"/>
    </row>
    <row r="1176" spans="11:11" ht="18" customHeight="1">
      <c r="K1176" s="49"/>
    </row>
    <row r="1177" spans="11:11" ht="18" customHeight="1">
      <c r="K1177" s="49"/>
    </row>
    <row r="1178" spans="11:11" ht="18" customHeight="1">
      <c r="K1178" s="49"/>
    </row>
    <row r="1179" spans="11:11" ht="18" customHeight="1">
      <c r="K1179" s="49"/>
    </row>
    <row r="1180" spans="11:11" ht="18" customHeight="1">
      <c r="K1180" s="49"/>
    </row>
    <row r="1181" spans="11:11" ht="18" customHeight="1">
      <c r="K1181" s="49"/>
    </row>
    <row r="1182" spans="11:11" ht="18" customHeight="1">
      <c r="K1182" s="49"/>
    </row>
    <row r="1183" spans="11:11" ht="18" customHeight="1">
      <c r="K1183" s="49"/>
    </row>
    <row r="1184" spans="11:11" ht="18" customHeight="1">
      <c r="K1184" s="49"/>
    </row>
    <row r="1185" spans="11:11" ht="18" customHeight="1">
      <c r="K1185" s="49"/>
    </row>
    <row r="1186" spans="11:11" ht="18" customHeight="1">
      <c r="K1186" s="49"/>
    </row>
    <row r="1187" spans="11:11" ht="18" customHeight="1">
      <c r="K1187" s="49"/>
    </row>
    <row r="1188" spans="11:11" ht="18" customHeight="1">
      <c r="K1188" s="49"/>
    </row>
    <row r="1189" spans="11:11" ht="18" customHeight="1">
      <c r="K1189" s="49"/>
    </row>
    <row r="1190" spans="11:11" ht="18" customHeight="1">
      <c r="K1190" s="49"/>
    </row>
    <row r="1191" spans="11:11" ht="18" customHeight="1">
      <c r="K1191" s="49"/>
    </row>
    <row r="1192" spans="11:11" ht="18" customHeight="1">
      <c r="K1192" s="49"/>
    </row>
    <row r="1193" spans="11:11" ht="18" customHeight="1">
      <c r="K1193" s="49"/>
    </row>
    <row r="1194" spans="11:11" ht="18" customHeight="1">
      <c r="K1194" s="49"/>
    </row>
    <row r="1195" spans="11:11" ht="18" customHeight="1">
      <c r="K1195" s="49"/>
    </row>
    <row r="1196" spans="11:11" ht="18" customHeight="1">
      <c r="K1196" s="49"/>
    </row>
    <row r="1197" spans="11:11" ht="18" customHeight="1">
      <c r="K1197" s="49"/>
    </row>
    <row r="1198" spans="11:11" ht="18" customHeight="1">
      <c r="K1198" s="49"/>
    </row>
    <row r="1199" spans="11:11" ht="18" customHeight="1">
      <c r="K1199" s="49"/>
    </row>
    <row r="1200" spans="11:11" ht="18" customHeight="1">
      <c r="K1200" s="49"/>
    </row>
    <row r="1201" spans="11:11" ht="18" customHeight="1">
      <c r="K1201" s="49"/>
    </row>
    <row r="1202" spans="11:11" ht="18" customHeight="1">
      <c r="K1202" s="49"/>
    </row>
    <row r="1203" spans="11:11" ht="18" customHeight="1">
      <c r="K1203" s="49"/>
    </row>
    <row r="1204" spans="11:11" ht="18" customHeight="1">
      <c r="K1204" s="49"/>
    </row>
    <row r="1205" spans="11:11" ht="18" customHeight="1">
      <c r="K1205" s="49"/>
    </row>
    <row r="1206" spans="11:11" ht="18" customHeight="1">
      <c r="K1206" s="49"/>
    </row>
    <row r="1207" spans="11:11" ht="18" customHeight="1">
      <c r="K1207" s="49"/>
    </row>
    <row r="1208" spans="11:11" ht="18" customHeight="1">
      <c r="K1208" s="49"/>
    </row>
    <row r="1209" spans="11:11" ht="18" customHeight="1">
      <c r="K1209" s="49"/>
    </row>
    <row r="1210" spans="11:11" ht="18" customHeight="1">
      <c r="K1210" s="49"/>
    </row>
    <row r="1211" spans="11:11" ht="18" customHeight="1">
      <c r="K1211" s="49"/>
    </row>
    <row r="1212" spans="11:11" ht="18" customHeight="1">
      <c r="K1212" s="49"/>
    </row>
    <row r="1213" spans="11:11" ht="18" customHeight="1">
      <c r="K1213" s="49"/>
    </row>
    <row r="1214" spans="11:11" ht="18" customHeight="1">
      <c r="K1214" s="49"/>
    </row>
    <row r="1215" spans="11:11" ht="18" customHeight="1">
      <c r="K1215" s="49"/>
    </row>
    <row r="1216" spans="11:11" ht="18" customHeight="1">
      <c r="K1216" s="49"/>
    </row>
    <row r="1217" spans="11:11" ht="18" customHeight="1">
      <c r="K1217" s="49"/>
    </row>
    <row r="1218" spans="11:11" ht="18" customHeight="1">
      <c r="K1218" s="49"/>
    </row>
    <row r="1219" spans="11:11" ht="18" customHeight="1">
      <c r="K1219" s="49"/>
    </row>
    <row r="1220" spans="11:11" ht="18" customHeight="1">
      <c r="K1220" s="49"/>
    </row>
    <row r="1221" spans="11:11" ht="18" customHeight="1">
      <c r="K1221" s="49"/>
    </row>
    <row r="1222" spans="11:11" ht="18" customHeight="1">
      <c r="K1222" s="49"/>
    </row>
    <row r="1223" spans="11:11" ht="18" customHeight="1">
      <c r="K1223" s="49"/>
    </row>
    <row r="1224" spans="11:11" ht="18" customHeight="1">
      <c r="K1224" s="49"/>
    </row>
    <row r="1225" spans="11:11" ht="18" customHeight="1">
      <c r="K1225" s="49"/>
    </row>
    <row r="1226" spans="11:11" ht="18" customHeight="1">
      <c r="K1226" s="49"/>
    </row>
    <row r="1227" spans="11:11" ht="18" customHeight="1">
      <c r="K1227" s="49"/>
    </row>
    <row r="1228" spans="11:11" ht="18" customHeight="1">
      <c r="K1228" s="49"/>
    </row>
    <row r="1229" spans="11:11" ht="18" customHeight="1">
      <c r="K1229" s="49"/>
    </row>
    <row r="1230" spans="11:11" ht="18" customHeight="1">
      <c r="K1230" s="49"/>
    </row>
    <row r="1231" spans="11:11" ht="18" customHeight="1">
      <c r="K1231" s="49"/>
    </row>
    <row r="1232" spans="11:11" ht="18" customHeight="1">
      <c r="K1232" s="49"/>
    </row>
    <row r="1233" spans="11:11" ht="18" customHeight="1">
      <c r="K1233" s="49"/>
    </row>
    <row r="1234" spans="11:11" ht="18" customHeight="1">
      <c r="K1234" s="49"/>
    </row>
    <row r="1235" spans="11:11" ht="18" customHeight="1">
      <c r="K1235" s="49"/>
    </row>
    <row r="1236" spans="11:11" ht="18" customHeight="1">
      <c r="K1236" s="49"/>
    </row>
    <row r="1237" spans="11:11" ht="18" customHeight="1">
      <c r="K1237" s="49"/>
    </row>
    <row r="1238" spans="11:11" ht="18" customHeight="1">
      <c r="K1238" s="49"/>
    </row>
    <row r="1239" spans="11:11" ht="18" customHeight="1">
      <c r="K1239" s="49"/>
    </row>
    <row r="1240" spans="11:11" ht="18" customHeight="1">
      <c r="K1240" s="49"/>
    </row>
    <row r="1241" spans="11:11" ht="18" customHeight="1">
      <c r="K1241" s="49"/>
    </row>
    <row r="1242" spans="11:11" ht="18" customHeight="1">
      <c r="K1242" s="49"/>
    </row>
    <row r="1243" spans="11:11" ht="18" customHeight="1">
      <c r="K1243" s="49"/>
    </row>
    <row r="1244" spans="11:11" ht="18" customHeight="1">
      <c r="K1244" s="49"/>
    </row>
    <row r="1245" spans="11:11" ht="18" customHeight="1">
      <c r="K1245" s="49"/>
    </row>
    <row r="1246" spans="11:11" ht="18" customHeight="1">
      <c r="K1246" s="49"/>
    </row>
    <row r="1247" spans="11:11" ht="18" customHeight="1">
      <c r="K1247" s="49"/>
    </row>
    <row r="1248" spans="11:11" ht="18" customHeight="1">
      <c r="K1248" s="49"/>
    </row>
    <row r="1249" spans="11:11" ht="18" customHeight="1">
      <c r="K1249" s="49"/>
    </row>
    <row r="1250" spans="11:11" ht="18" customHeight="1">
      <c r="K1250" s="49"/>
    </row>
    <row r="1251" spans="11:11" ht="18" customHeight="1">
      <c r="K1251" s="49"/>
    </row>
    <row r="1252" spans="11:11" ht="18" customHeight="1">
      <c r="K1252" s="49"/>
    </row>
    <row r="1253" spans="11:11" ht="18" customHeight="1">
      <c r="K1253" s="49"/>
    </row>
    <row r="1254" spans="11:11" ht="18" customHeight="1">
      <c r="K1254" s="49"/>
    </row>
    <row r="1255" spans="11:11" ht="18" customHeight="1">
      <c r="K1255" s="49"/>
    </row>
    <row r="1256" spans="11:11" ht="18" customHeight="1">
      <c r="K1256" s="49"/>
    </row>
    <row r="1257" spans="11:11" ht="18" customHeight="1">
      <c r="K1257" s="49"/>
    </row>
    <row r="1258" spans="11:11" ht="18" customHeight="1">
      <c r="K1258" s="49"/>
    </row>
    <row r="1259" spans="11:11" ht="18" customHeight="1">
      <c r="K1259" s="49"/>
    </row>
    <row r="1260" spans="11:11" ht="18" customHeight="1">
      <c r="K1260" s="49"/>
    </row>
    <row r="1261" spans="11:11" ht="18" customHeight="1">
      <c r="K1261" s="49"/>
    </row>
    <row r="1262" spans="11:11" ht="18" customHeight="1">
      <c r="K1262" s="49"/>
    </row>
    <row r="1263" spans="11:11" ht="18" customHeight="1">
      <c r="K1263" s="49"/>
    </row>
    <row r="1264" spans="11:11" ht="18" customHeight="1">
      <c r="K1264" s="49"/>
    </row>
    <row r="1265" spans="11:11" ht="18" customHeight="1">
      <c r="K1265" s="49"/>
    </row>
    <row r="1266" spans="11:11" ht="18" customHeight="1">
      <c r="K1266" s="49"/>
    </row>
    <row r="1267" spans="11:11" ht="18" customHeight="1">
      <c r="K1267" s="49"/>
    </row>
    <row r="1268" spans="11:11" ht="18" customHeight="1">
      <c r="K1268" s="49"/>
    </row>
    <row r="1269" spans="11:11" ht="18" customHeight="1">
      <c r="K1269" s="49"/>
    </row>
    <row r="1270" spans="11:11" ht="18" customHeight="1">
      <c r="K1270" s="49"/>
    </row>
    <row r="1271" spans="11:11" ht="18" customHeight="1">
      <c r="K1271" s="49"/>
    </row>
    <row r="1272" spans="11:11" ht="18" customHeight="1">
      <c r="K1272" s="49"/>
    </row>
    <row r="1273" spans="11:11" ht="18" customHeight="1">
      <c r="K1273" s="49"/>
    </row>
    <row r="1274" spans="11:11" ht="18" customHeight="1">
      <c r="K1274" s="49"/>
    </row>
    <row r="1275" spans="11:11" ht="18" customHeight="1">
      <c r="K1275" s="49"/>
    </row>
    <row r="1276" spans="11:11" ht="18" customHeight="1">
      <c r="K1276" s="49"/>
    </row>
    <row r="1277" spans="11:11" ht="18" customHeight="1">
      <c r="K1277" s="49"/>
    </row>
    <row r="1278" spans="11:11" ht="18" customHeight="1">
      <c r="K1278" s="49"/>
    </row>
    <row r="1279" spans="11:11" ht="18" customHeight="1">
      <c r="K1279" s="49"/>
    </row>
  </sheetData>
  <sortState xmlns:xlrd2="http://schemas.microsoft.com/office/spreadsheetml/2017/richdata2" ref="A13:AB149">
    <sortCondition descending="1" ref="Z13:Z149"/>
    <sortCondition ref="A13:A149"/>
  </sortState>
  <mergeCells count="9">
    <mergeCell ref="A6:T6"/>
    <mergeCell ref="A7:T7"/>
    <mergeCell ref="B10:K10"/>
    <mergeCell ref="A11:A12"/>
    <mergeCell ref="A1:T1"/>
    <mergeCell ref="A2:T2"/>
    <mergeCell ref="A3:T3"/>
    <mergeCell ref="A4:T4"/>
    <mergeCell ref="A5:T5"/>
  </mergeCells>
  <pageMargins left="0.511811024" right="0.511811024" top="0.78740157499999996" bottom="0.78740157499999996" header="0.31496062000000002" footer="0.31496062000000002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188"/>
  <sheetViews>
    <sheetView zoomScale="98" zoomScaleNormal="98" workbookViewId="0">
      <selection activeCell="T134" sqref="T134"/>
    </sheetView>
  </sheetViews>
  <sheetFormatPr defaultColWidth="9" defaultRowHeight="13.5" customHeight="1"/>
  <cols>
    <col min="1" max="1" width="36.109375" style="53" customWidth="1"/>
    <col min="2" max="22" width="8.44140625" style="49" customWidth="1"/>
    <col min="23" max="25" width="8.44140625" style="53" customWidth="1"/>
    <col min="26" max="26" width="10.5546875" style="53" customWidth="1"/>
    <col min="27" max="16384" width="9" style="49"/>
  </cols>
  <sheetData>
    <row r="1" spans="1:27" ht="18" customHeight="1">
      <c r="A1" s="54" t="s">
        <v>4</v>
      </c>
      <c r="B1" s="102" t="s">
        <v>5</v>
      </c>
      <c r="C1" s="102"/>
      <c r="D1" s="102"/>
      <c r="E1" s="102"/>
      <c r="F1" s="102"/>
      <c r="G1" s="102"/>
      <c r="H1" s="102"/>
      <c r="I1" s="102"/>
      <c r="J1" s="102"/>
      <c r="K1" s="102"/>
      <c r="L1" s="55"/>
      <c r="Z1" s="66"/>
    </row>
    <row r="2" spans="1:27" ht="18" customHeight="1">
      <c r="A2" s="100" t="s">
        <v>191</v>
      </c>
      <c r="B2" s="56" t="s">
        <v>7</v>
      </c>
      <c r="C2" s="56" t="s">
        <v>8</v>
      </c>
      <c r="D2" s="56" t="s">
        <v>9</v>
      </c>
      <c r="E2" s="56" t="s">
        <v>192</v>
      </c>
      <c r="F2" s="56" t="s">
        <v>11</v>
      </c>
      <c r="G2" s="56" t="s">
        <v>193</v>
      </c>
      <c r="H2" s="56" t="s">
        <v>194</v>
      </c>
      <c r="I2" s="56" t="s">
        <v>195</v>
      </c>
      <c r="J2" s="56" t="s">
        <v>196</v>
      </c>
      <c r="K2" s="56" t="s">
        <v>197</v>
      </c>
      <c r="L2" s="57" t="s">
        <v>198</v>
      </c>
      <c r="M2" s="56" t="s">
        <v>199</v>
      </c>
      <c r="N2" s="48" t="s">
        <v>20</v>
      </c>
      <c r="O2" s="48" t="s">
        <v>200</v>
      </c>
      <c r="P2" s="48" t="s">
        <v>201</v>
      </c>
      <c r="Q2" s="48" t="s">
        <v>22</v>
      </c>
      <c r="R2" s="48" t="s">
        <v>23</v>
      </c>
      <c r="S2" s="48" t="s">
        <v>24</v>
      </c>
      <c r="T2" s="48" t="s">
        <v>25</v>
      </c>
      <c r="U2" s="48" t="s">
        <v>26</v>
      </c>
      <c r="V2" s="48" t="s">
        <v>27</v>
      </c>
      <c r="W2" s="61" t="s">
        <v>28</v>
      </c>
      <c r="X2" s="62" t="s">
        <v>29</v>
      </c>
      <c r="Y2" s="62" t="s">
        <v>30</v>
      </c>
      <c r="Z2" s="66"/>
    </row>
    <row r="3" spans="1:27" ht="18" customHeight="1">
      <c r="A3" s="101"/>
      <c r="B3" s="56" t="s">
        <v>31</v>
      </c>
      <c r="C3" s="56" t="s">
        <v>32</v>
      </c>
      <c r="D3" s="56" t="s">
        <v>33</v>
      </c>
      <c r="E3" s="56" t="s">
        <v>202</v>
      </c>
      <c r="F3" s="56" t="s">
        <v>35</v>
      </c>
      <c r="G3" s="57" t="s">
        <v>37</v>
      </c>
      <c r="H3" s="56" t="s">
        <v>203</v>
      </c>
      <c r="I3" s="56" t="s">
        <v>39</v>
      </c>
      <c r="J3" s="56" t="s">
        <v>40</v>
      </c>
      <c r="K3" s="56" t="s">
        <v>41</v>
      </c>
      <c r="L3" s="57" t="s">
        <v>42</v>
      </c>
      <c r="M3" s="56" t="s">
        <v>204</v>
      </c>
      <c r="N3" s="48" t="s">
        <v>205</v>
      </c>
      <c r="O3" s="48" t="s">
        <v>206</v>
      </c>
      <c r="P3" s="48" t="s">
        <v>44</v>
      </c>
      <c r="Q3" s="48" t="s">
        <v>45</v>
      </c>
      <c r="R3" s="48" t="s">
        <v>46</v>
      </c>
      <c r="S3" s="48" t="s">
        <v>47</v>
      </c>
      <c r="T3" s="56" t="s">
        <v>48</v>
      </c>
      <c r="U3" s="56" t="s">
        <v>49</v>
      </c>
      <c r="V3" s="56" t="s">
        <v>50</v>
      </c>
      <c r="W3" s="63" t="s">
        <v>51</v>
      </c>
      <c r="X3" s="64" t="s">
        <v>52</v>
      </c>
      <c r="Y3" s="64" t="s">
        <v>53</v>
      </c>
      <c r="Z3" s="67" t="s">
        <v>54</v>
      </c>
    </row>
    <row r="4" spans="1:27" ht="18" customHeight="1">
      <c r="A4" s="54" t="s">
        <v>207</v>
      </c>
      <c r="B4" s="55"/>
      <c r="C4" s="55"/>
      <c r="D4" s="55">
        <v>1</v>
      </c>
      <c r="E4" s="55"/>
      <c r="F4" s="55">
        <v>3</v>
      </c>
      <c r="G4" s="55"/>
      <c r="H4" s="55"/>
      <c r="I4" s="55"/>
      <c r="J4" s="55"/>
      <c r="K4" s="55"/>
      <c r="L4" s="55"/>
      <c r="M4" s="55">
        <v>3</v>
      </c>
      <c r="O4" s="49">
        <v>9</v>
      </c>
      <c r="R4" s="49">
        <v>1</v>
      </c>
      <c r="S4" s="49">
        <v>1</v>
      </c>
      <c r="T4" s="49">
        <v>5</v>
      </c>
      <c r="U4" s="49">
        <v>1</v>
      </c>
      <c r="V4" s="49">
        <v>2</v>
      </c>
      <c r="W4" s="53">
        <v>1</v>
      </c>
      <c r="Z4" s="68">
        <f t="shared" ref="Z4:Z35" si="0">B4+C4+D4+E4+F4+G4++H4+I4+J4+K4+L4+M4+N4+O4+P4+Q4+R4+S4+T4+U4+V4+W4+X4+Y4</f>
        <v>27</v>
      </c>
    </row>
    <row r="5" spans="1:27" ht="16.95" customHeight="1">
      <c r="A5" s="54" t="s">
        <v>208</v>
      </c>
      <c r="B5" s="58"/>
      <c r="C5" s="55">
        <v>1</v>
      </c>
      <c r="D5" s="55">
        <v>3</v>
      </c>
      <c r="E5" s="55"/>
      <c r="F5" s="55"/>
      <c r="G5" s="55"/>
      <c r="H5" s="55"/>
      <c r="I5" s="55"/>
      <c r="J5" s="55"/>
      <c r="K5" s="55"/>
      <c r="L5" s="55"/>
      <c r="M5" s="55"/>
      <c r="P5" s="49">
        <v>1</v>
      </c>
      <c r="R5" s="49">
        <v>1</v>
      </c>
      <c r="S5" s="49">
        <v>3</v>
      </c>
      <c r="T5" s="49">
        <v>5</v>
      </c>
      <c r="V5" s="49">
        <v>1</v>
      </c>
      <c r="W5" s="53">
        <v>8</v>
      </c>
      <c r="Y5" s="53">
        <v>2</v>
      </c>
      <c r="Z5" s="68">
        <f t="shared" si="0"/>
        <v>25</v>
      </c>
    </row>
    <row r="6" spans="1:27" ht="16.95" customHeight="1">
      <c r="A6" s="54" t="s">
        <v>209</v>
      </c>
      <c r="B6" s="55"/>
      <c r="C6" s="55"/>
      <c r="D6" s="55">
        <v>2</v>
      </c>
      <c r="E6" s="55"/>
      <c r="F6" s="55"/>
      <c r="G6" s="55"/>
      <c r="H6" s="55"/>
      <c r="I6" s="55">
        <v>1</v>
      </c>
      <c r="J6" s="55"/>
      <c r="K6" s="55"/>
      <c r="L6" s="55"/>
      <c r="M6" s="55"/>
      <c r="N6" s="49">
        <v>2</v>
      </c>
      <c r="S6" s="49">
        <v>1</v>
      </c>
      <c r="T6" s="49">
        <v>5</v>
      </c>
      <c r="U6" s="49">
        <v>1</v>
      </c>
      <c r="W6" s="53">
        <v>6</v>
      </c>
      <c r="Z6" s="68">
        <f t="shared" si="0"/>
        <v>18</v>
      </c>
    </row>
    <row r="7" spans="1:27" ht="16.95" customHeight="1">
      <c r="A7" s="54" t="s">
        <v>210</v>
      </c>
      <c r="B7" s="55"/>
      <c r="C7" s="55"/>
      <c r="D7" s="55">
        <v>2</v>
      </c>
      <c r="E7" s="55"/>
      <c r="F7" s="55"/>
      <c r="G7" s="55"/>
      <c r="H7" s="55"/>
      <c r="I7" s="55"/>
      <c r="J7" s="55"/>
      <c r="K7" s="55"/>
      <c r="L7" s="55">
        <v>2</v>
      </c>
      <c r="M7" s="55"/>
      <c r="S7" s="49">
        <v>1</v>
      </c>
      <c r="T7" s="49">
        <v>3</v>
      </c>
      <c r="V7" s="49">
        <v>2</v>
      </c>
      <c r="W7" s="53">
        <v>1</v>
      </c>
      <c r="X7" s="53">
        <v>1</v>
      </c>
      <c r="Z7" s="68">
        <f t="shared" si="0"/>
        <v>12</v>
      </c>
      <c r="AA7" s="51"/>
    </row>
    <row r="8" spans="1:27" ht="16.95" customHeight="1">
      <c r="A8" s="54" t="s">
        <v>211</v>
      </c>
      <c r="B8" s="55"/>
      <c r="C8" s="55"/>
      <c r="D8" s="55"/>
      <c r="E8" s="55"/>
      <c r="F8" s="55"/>
      <c r="G8" s="55"/>
      <c r="H8" s="55"/>
      <c r="I8" s="55"/>
      <c r="J8" s="55"/>
      <c r="K8" s="55">
        <v>2</v>
      </c>
      <c r="L8" s="55"/>
      <c r="M8" s="55"/>
      <c r="S8" s="49">
        <v>1</v>
      </c>
      <c r="T8" s="49">
        <v>4</v>
      </c>
      <c r="W8" s="53">
        <v>1</v>
      </c>
      <c r="Y8" s="53">
        <v>1</v>
      </c>
      <c r="Z8" s="68">
        <f t="shared" si="0"/>
        <v>9</v>
      </c>
    </row>
    <row r="9" spans="1:27" ht="16.95" customHeight="1">
      <c r="A9" s="54" t="s">
        <v>212</v>
      </c>
      <c r="B9" s="55"/>
      <c r="C9" s="55"/>
      <c r="D9" s="55">
        <v>1</v>
      </c>
      <c r="E9" s="55"/>
      <c r="F9" s="55"/>
      <c r="G9" s="55"/>
      <c r="H9" s="55"/>
      <c r="I9" s="55"/>
      <c r="J9" s="55"/>
      <c r="K9" s="55"/>
      <c r="L9" s="55"/>
      <c r="M9" s="55"/>
      <c r="S9" s="49">
        <v>4</v>
      </c>
      <c r="W9" s="53">
        <v>2</v>
      </c>
      <c r="Y9" s="53">
        <v>1</v>
      </c>
      <c r="Z9" s="68">
        <f t="shared" si="0"/>
        <v>8</v>
      </c>
    </row>
    <row r="10" spans="1:27" ht="16.95" customHeight="1">
      <c r="A10" s="54" t="s">
        <v>213</v>
      </c>
      <c r="B10" s="55"/>
      <c r="C10" s="55">
        <v>1</v>
      </c>
      <c r="D10" s="55">
        <v>1</v>
      </c>
      <c r="E10" s="55"/>
      <c r="F10" s="55"/>
      <c r="G10" s="55">
        <v>1</v>
      </c>
      <c r="H10" s="55"/>
      <c r="I10" s="55"/>
      <c r="J10" s="55"/>
      <c r="K10" s="55"/>
      <c r="L10" s="55"/>
      <c r="M10" s="55"/>
      <c r="N10" s="51"/>
      <c r="O10" s="51"/>
      <c r="P10" s="51"/>
      <c r="Q10" s="51"/>
      <c r="R10" s="51">
        <v>1</v>
      </c>
      <c r="S10" s="51"/>
      <c r="T10" s="51">
        <v>2</v>
      </c>
      <c r="U10" s="51"/>
      <c r="V10" s="51">
        <v>1</v>
      </c>
      <c r="W10" s="65"/>
      <c r="X10" s="65"/>
      <c r="Y10" s="65">
        <v>1</v>
      </c>
      <c r="Z10" s="68">
        <f t="shared" si="0"/>
        <v>8</v>
      </c>
    </row>
    <row r="11" spans="1:27" s="29" customFormat="1" ht="18" customHeight="1">
      <c r="A11" s="54" t="s">
        <v>214</v>
      </c>
      <c r="B11" s="55"/>
      <c r="C11" s="55"/>
      <c r="D11" s="55">
        <v>1</v>
      </c>
      <c r="E11" s="55"/>
      <c r="F11" s="55"/>
      <c r="G11" s="55"/>
      <c r="H11" s="55"/>
      <c r="I11" s="55"/>
      <c r="J11" s="55"/>
      <c r="K11" s="55"/>
      <c r="L11" s="55"/>
      <c r="M11" s="55"/>
      <c r="N11" s="49"/>
      <c r="O11" s="49"/>
      <c r="P11" s="49"/>
      <c r="Q11" s="49"/>
      <c r="R11" s="49"/>
      <c r="S11" s="49"/>
      <c r="T11" s="49">
        <v>5</v>
      </c>
      <c r="U11" s="49"/>
      <c r="V11" s="49"/>
      <c r="W11" s="53">
        <v>1</v>
      </c>
      <c r="X11" s="53"/>
      <c r="Y11" s="53"/>
      <c r="Z11" s="68">
        <f t="shared" si="0"/>
        <v>7</v>
      </c>
      <c r="AA11" s="49"/>
    </row>
    <row r="12" spans="1:27" ht="16.95" customHeight="1">
      <c r="A12" s="53" t="s">
        <v>215</v>
      </c>
      <c r="T12" s="49">
        <v>1</v>
      </c>
      <c r="V12" s="49">
        <v>1</v>
      </c>
      <c r="W12" s="53">
        <v>3</v>
      </c>
      <c r="Z12" s="68">
        <f t="shared" si="0"/>
        <v>5</v>
      </c>
    </row>
    <row r="13" spans="1:27" ht="16.95" customHeight="1">
      <c r="A13" s="54" t="s">
        <v>216</v>
      </c>
      <c r="B13" s="55"/>
      <c r="C13" s="55">
        <v>1</v>
      </c>
      <c r="D13" s="55"/>
      <c r="E13" s="55"/>
      <c r="F13" s="55"/>
      <c r="G13" s="55"/>
      <c r="H13" s="55"/>
      <c r="I13" s="55"/>
      <c r="J13" s="55"/>
      <c r="K13" s="55"/>
      <c r="L13" s="55"/>
      <c r="M13" s="55"/>
      <c r="N13" s="51">
        <v>1</v>
      </c>
      <c r="O13" s="51"/>
      <c r="P13" s="51"/>
      <c r="Q13" s="51"/>
      <c r="R13" s="51"/>
      <c r="S13" s="51">
        <v>3</v>
      </c>
      <c r="T13" s="51"/>
      <c r="U13" s="51"/>
      <c r="V13" s="51"/>
      <c r="W13" s="65"/>
      <c r="X13" s="65"/>
      <c r="Y13" s="65"/>
      <c r="Z13" s="68">
        <f t="shared" si="0"/>
        <v>5</v>
      </c>
    </row>
    <row r="14" spans="1:27" ht="16.95" customHeight="1">
      <c r="A14" s="53" t="s">
        <v>217</v>
      </c>
      <c r="G14" s="49">
        <v>1</v>
      </c>
      <c r="T14" s="49">
        <v>3</v>
      </c>
      <c r="Z14" s="68">
        <f t="shared" si="0"/>
        <v>4</v>
      </c>
      <c r="AA14" s="51"/>
    </row>
    <row r="15" spans="1:27" ht="16.95" customHeight="1">
      <c r="A15" s="54" t="s">
        <v>218</v>
      </c>
      <c r="B15" s="55"/>
      <c r="C15" s="55"/>
      <c r="D15" s="55"/>
      <c r="E15" s="55"/>
      <c r="F15" s="55"/>
      <c r="G15" s="55"/>
      <c r="H15" s="55"/>
      <c r="I15" s="55"/>
      <c r="J15" s="55"/>
      <c r="K15" s="55"/>
      <c r="L15" s="55">
        <v>3</v>
      </c>
      <c r="M15" s="55"/>
      <c r="S15" s="49">
        <v>1</v>
      </c>
      <c r="Z15" s="68">
        <f t="shared" si="0"/>
        <v>4</v>
      </c>
    </row>
    <row r="16" spans="1:27" ht="16.95" customHeight="1">
      <c r="A16" s="54" t="s">
        <v>219</v>
      </c>
      <c r="B16" s="55"/>
      <c r="C16" s="55"/>
      <c r="D16" s="55">
        <v>2</v>
      </c>
      <c r="E16" s="55"/>
      <c r="F16" s="55"/>
      <c r="G16" s="55"/>
      <c r="H16" s="55"/>
      <c r="I16" s="55"/>
      <c r="J16" s="55"/>
      <c r="K16" s="55"/>
      <c r="L16" s="55"/>
      <c r="M16" s="55"/>
      <c r="U16" s="49">
        <v>1</v>
      </c>
      <c r="V16" s="49">
        <v>1</v>
      </c>
      <c r="Z16" s="69">
        <f t="shared" si="0"/>
        <v>4</v>
      </c>
    </row>
    <row r="17" spans="1:27" ht="16.95" customHeight="1">
      <c r="A17" s="53" t="s">
        <v>220</v>
      </c>
      <c r="S17" s="49">
        <v>1</v>
      </c>
      <c r="W17" s="53">
        <v>3</v>
      </c>
      <c r="Z17" s="69">
        <f t="shared" si="0"/>
        <v>4</v>
      </c>
    </row>
    <row r="18" spans="1:27" ht="16.95" customHeight="1">
      <c r="A18" s="53" t="s">
        <v>221</v>
      </c>
      <c r="Q18" s="49">
        <v>1</v>
      </c>
      <c r="W18" s="53">
        <v>2</v>
      </c>
      <c r="Z18" s="70">
        <f t="shared" si="0"/>
        <v>3</v>
      </c>
    </row>
    <row r="19" spans="1:27" s="51" customFormat="1" ht="16.95" customHeight="1">
      <c r="A19" s="54" t="s">
        <v>222</v>
      </c>
      <c r="B19" s="55"/>
      <c r="C19" s="55"/>
      <c r="D19" s="55">
        <v>1</v>
      </c>
      <c r="E19" s="55"/>
      <c r="F19" s="55"/>
      <c r="G19" s="55"/>
      <c r="H19" s="55"/>
      <c r="I19" s="55"/>
      <c r="J19" s="55"/>
      <c r="K19" s="55"/>
      <c r="L19" s="55"/>
      <c r="M19" s="55"/>
      <c r="N19" s="49"/>
      <c r="O19" s="49"/>
      <c r="P19" s="49"/>
      <c r="Q19" s="49"/>
      <c r="R19" s="49"/>
      <c r="S19" s="49"/>
      <c r="T19" s="49">
        <v>1</v>
      </c>
      <c r="U19" s="49"/>
      <c r="V19" s="49">
        <v>1</v>
      </c>
      <c r="W19" s="53"/>
      <c r="X19" s="53"/>
      <c r="Y19" s="53"/>
      <c r="Z19" s="69">
        <f t="shared" si="0"/>
        <v>3</v>
      </c>
      <c r="AA19" s="49"/>
    </row>
    <row r="20" spans="1:27" s="51" customFormat="1" ht="16.95" customHeight="1">
      <c r="A20" s="53" t="s">
        <v>223</v>
      </c>
      <c r="B20" s="49"/>
      <c r="C20" s="49"/>
      <c r="D20" s="49"/>
      <c r="E20" s="49">
        <v>1</v>
      </c>
      <c r="F20" s="49"/>
      <c r="G20" s="49">
        <v>1</v>
      </c>
      <c r="H20" s="49"/>
      <c r="I20" s="49"/>
      <c r="J20" s="49"/>
      <c r="K20" s="49"/>
      <c r="L20" s="49"/>
      <c r="M20" s="49"/>
      <c r="N20" s="49"/>
      <c r="O20" s="49"/>
      <c r="P20" s="49"/>
      <c r="Q20" s="49"/>
      <c r="R20" s="49"/>
      <c r="S20" s="49">
        <v>1</v>
      </c>
      <c r="T20" s="49"/>
      <c r="U20" s="49"/>
      <c r="V20" s="49"/>
      <c r="W20" s="53"/>
      <c r="X20" s="53"/>
      <c r="Y20" s="53"/>
      <c r="Z20" s="69">
        <f t="shared" si="0"/>
        <v>3</v>
      </c>
    </row>
    <row r="21" spans="1:27" s="51" customFormat="1" ht="16.95" customHeight="1">
      <c r="A21" s="53" t="s">
        <v>224</v>
      </c>
      <c r="B21" s="49"/>
      <c r="C21" s="49"/>
      <c r="D21" s="49"/>
      <c r="E21" s="49"/>
      <c r="F21" s="49"/>
      <c r="G21" s="49"/>
      <c r="H21" s="49"/>
      <c r="I21" s="49"/>
      <c r="J21" s="49"/>
      <c r="K21" s="49"/>
      <c r="L21" s="49">
        <v>1</v>
      </c>
      <c r="M21" s="49"/>
      <c r="N21" s="49"/>
      <c r="O21" s="49"/>
      <c r="P21" s="49"/>
      <c r="Q21" s="49"/>
      <c r="R21" s="49"/>
      <c r="S21" s="49"/>
      <c r="T21" s="49">
        <v>1</v>
      </c>
      <c r="U21" s="49"/>
      <c r="V21" s="49"/>
      <c r="W21" s="53"/>
      <c r="X21" s="53"/>
      <c r="Y21" s="53">
        <v>1</v>
      </c>
      <c r="Z21" s="69">
        <f t="shared" si="0"/>
        <v>3</v>
      </c>
      <c r="AA21" s="49"/>
    </row>
    <row r="22" spans="1:27" s="51" customFormat="1" ht="16.95" customHeight="1">
      <c r="A22" s="53" t="s">
        <v>225</v>
      </c>
      <c r="B22" s="49"/>
      <c r="C22" s="49"/>
      <c r="D22" s="49"/>
      <c r="E22" s="49"/>
      <c r="F22" s="49"/>
      <c r="G22" s="49"/>
      <c r="H22" s="49"/>
      <c r="I22" s="49"/>
      <c r="J22" s="49"/>
      <c r="K22" s="49"/>
      <c r="L22" s="49">
        <v>1</v>
      </c>
      <c r="M22" s="49"/>
      <c r="N22" s="49"/>
      <c r="O22" s="49"/>
      <c r="P22" s="49"/>
      <c r="Q22" s="49"/>
      <c r="R22" s="49"/>
      <c r="S22" s="49"/>
      <c r="T22" s="49"/>
      <c r="U22" s="49">
        <v>1</v>
      </c>
      <c r="V22" s="49"/>
      <c r="W22" s="53"/>
      <c r="X22" s="53"/>
      <c r="Y22" s="53"/>
      <c r="Z22" s="69">
        <f t="shared" si="0"/>
        <v>2</v>
      </c>
      <c r="AA22" s="49"/>
    </row>
    <row r="23" spans="1:27" ht="16.95" customHeight="1">
      <c r="A23" s="54" t="s">
        <v>226</v>
      </c>
      <c r="B23" s="55">
        <v>1</v>
      </c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U23" s="49">
        <v>1</v>
      </c>
      <c r="Z23" s="69">
        <f t="shared" si="0"/>
        <v>2</v>
      </c>
    </row>
    <row r="24" spans="1:27" ht="16.95" customHeight="1">
      <c r="A24" s="53" t="s">
        <v>227</v>
      </c>
      <c r="Q24" s="49">
        <v>1</v>
      </c>
      <c r="W24" s="53">
        <v>1</v>
      </c>
      <c r="Z24" s="70">
        <f t="shared" si="0"/>
        <v>2</v>
      </c>
      <c r="AA24" s="52"/>
    </row>
    <row r="25" spans="1:27" ht="16.95" customHeight="1">
      <c r="A25" s="54" t="s">
        <v>228</v>
      </c>
      <c r="B25" s="55"/>
      <c r="C25" s="55"/>
      <c r="D25" s="55">
        <v>1</v>
      </c>
      <c r="E25" s="55"/>
      <c r="F25" s="55"/>
      <c r="G25" s="55"/>
      <c r="H25" s="55"/>
      <c r="I25" s="55"/>
      <c r="J25" s="55"/>
      <c r="K25" s="55"/>
      <c r="L25" s="55"/>
      <c r="M25" s="55"/>
      <c r="V25" s="49">
        <v>1</v>
      </c>
      <c r="Z25" s="69">
        <f t="shared" si="0"/>
        <v>2</v>
      </c>
    </row>
    <row r="26" spans="1:27" ht="16.95" customHeight="1">
      <c r="A26" s="53" t="s">
        <v>229</v>
      </c>
      <c r="T26" s="49">
        <v>1</v>
      </c>
      <c r="W26" s="53">
        <v>1</v>
      </c>
      <c r="Z26" s="69">
        <f t="shared" si="0"/>
        <v>2</v>
      </c>
    </row>
    <row r="27" spans="1:27" ht="16.95" customHeight="1">
      <c r="A27" s="59" t="s">
        <v>230</v>
      </c>
      <c r="W27" s="53">
        <v>2</v>
      </c>
      <c r="Z27" s="68">
        <f t="shared" si="0"/>
        <v>2</v>
      </c>
    </row>
    <row r="28" spans="1:27" ht="16.95" customHeight="1">
      <c r="A28" s="53" t="s">
        <v>231</v>
      </c>
      <c r="T28" s="49">
        <v>1</v>
      </c>
      <c r="W28" s="53">
        <v>1</v>
      </c>
      <c r="Z28" s="68">
        <f t="shared" si="0"/>
        <v>2</v>
      </c>
    </row>
    <row r="29" spans="1:27" ht="16.95" customHeight="1">
      <c r="A29" s="60" t="s">
        <v>232</v>
      </c>
      <c r="B29" s="60">
        <v>2</v>
      </c>
      <c r="C29" s="60"/>
      <c r="D29" s="60"/>
      <c r="E29" s="60"/>
      <c r="F29" s="60"/>
      <c r="G29" s="60"/>
      <c r="H29" s="60"/>
      <c r="I29" s="60"/>
      <c r="J29" s="60"/>
      <c r="K29" s="60"/>
      <c r="L29" s="60"/>
      <c r="M29" s="60"/>
      <c r="N29" s="29"/>
      <c r="O29" s="29"/>
      <c r="P29" s="29"/>
      <c r="Q29" s="29"/>
      <c r="R29" s="29"/>
      <c r="S29" s="29"/>
      <c r="T29" s="29"/>
      <c r="U29" s="29"/>
      <c r="V29" s="29"/>
      <c r="W29" s="49"/>
      <c r="X29" s="49"/>
      <c r="Y29" s="49"/>
      <c r="Z29" s="68">
        <f t="shared" si="0"/>
        <v>2</v>
      </c>
      <c r="AA29" s="29"/>
    </row>
    <row r="30" spans="1:27" ht="16.95" customHeight="1">
      <c r="A30" s="59" t="s">
        <v>233</v>
      </c>
      <c r="W30" s="53">
        <v>2</v>
      </c>
      <c r="Z30" s="68">
        <f t="shared" si="0"/>
        <v>2</v>
      </c>
    </row>
    <row r="31" spans="1:27" ht="16.95" customHeight="1">
      <c r="A31" s="54" t="s">
        <v>234</v>
      </c>
      <c r="B31" s="55"/>
      <c r="C31" s="55"/>
      <c r="D31" s="55">
        <v>1</v>
      </c>
      <c r="E31" s="55"/>
      <c r="F31" s="55"/>
      <c r="G31" s="55"/>
      <c r="H31" s="55"/>
      <c r="I31" s="55"/>
      <c r="J31" s="55"/>
      <c r="K31" s="55"/>
      <c r="L31" s="55"/>
      <c r="M31" s="55"/>
      <c r="S31" s="49">
        <v>1</v>
      </c>
      <c r="Z31" s="68">
        <f t="shared" si="0"/>
        <v>2</v>
      </c>
    </row>
    <row r="32" spans="1:27" ht="16.95" customHeight="1">
      <c r="A32" s="54" t="s">
        <v>235</v>
      </c>
      <c r="B32" s="55"/>
      <c r="C32" s="55"/>
      <c r="D32" s="55">
        <v>1</v>
      </c>
      <c r="E32" s="55"/>
      <c r="F32" s="55"/>
      <c r="G32" s="55"/>
      <c r="H32" s="55"/>
      <c r="I32" s="55">
        <v>1</v>
      </c>
      <c r="J32" s="55"/>
      <c r="K32" s="55"/>
      <c r="L32" s="55"/>
      <c r="M32" s="55"/>
      <c r="Z32" s="69">
        <f t="shared" si="0"/>
        <v>2</v>
      </c>
    </row>
    <row r="33" spans="1:27" ht="16.95" customHeight="1">
      <c r="A33" s="54" t="s">
        <v>236</v>
      </c>
      <c r="B33" s="55"/>
      <c r="C33" s="55"/>
      <c r="D33" s="55"/>
      <c r="E33" s="55"/>
      <c r="F33" s="55"/>
      <c r="G33" s="55"/>
      <c r="H33" s="55"/>
      <c r="I33" s="55"/>
      <c r="J33" s="55"/>
      <c r="K33" s="55"/>
      <c r="L33" s="55"/>
      <c r="M33" s="55"/>
      <c r="S33" s="49">
        <v>2</v>
      </c>
      <c r="Z33" s="69">
        <f t="shared" si="0"/>
        <v>2</v>
      </c>
    </row>
    <row r="34" spans="1:27" ht="16.95" customHeight="1">
      <c r="A34" s="59" t="s">
        <v>237</v>
      </c>
      <c r="W34" s="53">
        <v>2</v>
      </c>
      <c r="Z34" s="69">
        <f t="shared" si="0"/>
        <v>2</v>
      </c>
    </row>
    <row r="35" spans="1:27" ht="16.95" customHeight="1">
      <c r="A35" s="53" t="s">
        <v>238</v>
      </c>
      <c r="T35" s="49">
        <v>2</v>
      </c>
      <c r="Z35" s="70">
        <f t="shared" si="0"/>
        <v>2</v>
      </c>
      <c r="AA35" s="51"/>
    </row>
    <row r="36" spans="1:27" ht="16.95" customHeight="1">
      <c r="A36" s="54" t="s">
        <v>239</v>
      </c>
      <c r="B36" s="55"/>
      <c r="C36" s="55"/>
      <c r="D36" s="55">
        <v>1</v>
      </c>
      <c r="E36" s="55"/>
      <c r="F36" s="55"/>
      <c r="G36" s="55"/>
      <c r="H36" s="55"/>
      <c r="I36" s="55"/>
      <c r="J36" s="55"/>
      <c r="K36" s="55"/>
      <c r="L36" s="55"/>
      <c r="M36" s="55"/>
      <c r="S36" s="49">
        <v>1</v>
      </c>
      <c r="Z36" s="69">
        <f t="shared" ref="Z36:Z67" si="1">B36+C36+D36+E36+F36+G36++H36+I36+J36+K36+L36+M36+N36+O36+P36+Q36+R36+S36+T36+U36+V36+W36+X36+Y36</f>
        <v>2</v>
      </c>
    </row>
    <row r="37" spans="1:27" ht="16.95" customHeight="1">
      <c r="A37" s="54" t="s">
        <v>240</v>
      </c>
      <c r="B37" s="55"/>
      <c r="C37" s="55"/>
      <c r="D37" s="55"/>
      <c r="E37" s="55"/>
      <c r="F37" s="55"/>
      <c r="G37" s="55">
        <v>1</v>
      </c>
      <c r="H37" s="55"/>
      <c r="I37" s="55"/>
      <c r="J37" s="55"/>
      <c r="K37" s="55"/>
      <c r="L37" s="55"/>
      <c r="M37" s="55"/>
      <c r="S37" s="49">
        <v>1</v>
      </c>
      <c r="Z37" s="68">
        <f t="shared" si="1"/>
        <v>2</v>
      </c>
    </row>
    <row r="38" spans="1:27" ht="16.95" customHeight="1">
      <c r="A38" s="59" t="s">
        <v>213</v>
      </c>
      <c r="W38" s="53">
        <v>2</v>
      </c>
      <c r="Z38" s="68">
        <f t="shared" si="1"/>
        <v>2</v>
      </c>
    </row>
    <row r="39" spans="1:27" ht="16.95" customHeight="1">
      <c r="A39" s="53" t="s">
        <v>241</v>
      </c>
      <c r="T39" s="49">
        <v>1</v>
      </c>
      <c r="W39" s="53">
        <v>1</v>
      </c>
      <c r="Z39" s="68">
        <f t="shared" si="1"/>
        <v>2</v>
      </c>
    </row>
    <row r="40" spans="1:27" ht="16.95" customHeight="1">
      <c r="A40" s="54" t="s">
        <v>242</v>
      </c>
      <c r="B40" s="55"/>
      <c r="C40" s="55">
        <v>2</v>
      </c>
      <c r="D40" s="55"/>
      <c r="E40" s="55"/>
      <c r="F40" s="55"/>
      <c r="G40" s="55"/>
      <c r="H40" s="55"/>
      <c r="I40" s="55"/>
      <c r="J40" s="55"/>
      <c r="K40" s="55"/>
      <c r="L40" s="55"/>
      <c r="M40" s="55"/>
      <c r="N40" s="51"/>
      <c r="O40" s="51"/>
      <c r="P40" s="51"/>
      <c r="Q40" s="51"/>
      <c r="R40" s="51"/>
      <c r="S40" s="51"/>
      <c r="T40" s="51"/>
      <c r="U40" s="51"/>
      <c r="V40" s="51"/>
      <c r="W40" s="65"/>
      <c r="X40" s="65"/>
      <c r="Y40" s="65"/>
      <c r="Z40" s="68">
        <f t="shared" si="1"/>
        <v>2</v>
      </c>
    </row>
    <row r="41" spans="1:27" ht="16.95" customHeight="1">
      <c r="A41" s="53" t="s">
        <v>243</v>
      </c>
      <c r="B41" s="52"/>
      <c r="C41" s="52"/>
      <c r="D41" s="52"/>
      <c r="E41" s="52"/>
      <c r="F41" s="52"/>
      <c r="G41" s="52"/>
      <c r="H41" s="52"/>
      <c r="I41" s="52"/>
      <c r="J41" s="52"/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3">
        <v>1</v>
      </c>
      <c r="Z41" s="68">
        <f t="shared" si="1"/>
        <v>1</v>
      </c>
      <c r="AA41" s="52"/>
    </row>
    <row r="42" spans="1:27" ht="16.95" customHeight="1">
      <c r="A42" s="59" t="s">
        <v>244</v>
      </c>
      <c r="B42" s="52"/>
      <c r="C42" s="52"/>
      <c r="D42" s="52"/>
      <c r="E42" s="52"/>
      <c r="F42" s="52"/>
      <c r="G42" s="52"/>
      <c r="H42" s="52"/>
      <c r="I42" s="52"/>
      <c r="J42" s="52"/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3">
        <v>1</v>
      </c>
      <c r="Z42" s="68">
        <f t="shared" si="1"/>
        <v>1</v>
      </c>
      <c r="AA42" s="52"/>
    </row>
    <row r="43" spans="1:27" ht="16.95" customHeight="1">
      <c r="A43" s="59" t="s">
        <v>245</v>
      </c>
      <c r="T43" s="49">
        <v>1</v>
      </c>
      <c r="Z43" s="68">
        <f t="shared" si="1"/>
        <v>1</v>
      </c>
    </row>
    <row r="44" spans="1:27" ht="16.95" customHeight="1">
      <c r="A44" s="53" t="s">
        <v>246</v>
      </c>
      <c r="J44" s="49">
        <v>1</v>
      </c>
      <c r="Z44" s="68">
        <f t="shared" si="1"/>
        <v>1</v>
      </c>
    </row>
    <row r="45" spans="1:27" ht="16.95" customHeight="1">
      <c r="A45" s="53" t="s">
        <v>247</v>
      </c>
      <c r="S45" s="49">
        <v>1</v>
      </c>
      <c r="Z45" s="68">
        <f t="shared" si="1"/>
        <v>1</v>
      </c>
    </row>
    <row r="46" spans="1:27" ht="16.95" customHeight="1">
      <c r="A46" s="59" t="s">
        <v>248</v>
      </c>
      <c r="T46" s="49">
        <v>1</v>
      </c>
      <c r="Z46" s="68">
        <f t="shared" si="1"/>
        <v>1</v>
      </c>
    </row>
    <row r="47" spans="1:27" ht="16.95" customHeight="1">
      <c r="A47" s="53" t="s">
        <v>249</v>
      </c>
      <c r="P47" s="49">
        <v>1</v>
      </c>
      <c r="Z47" s="68">
        <f t="shared" si="1"/>
        <v>1</v>
      </c>
    </row>
    <row r="48" spans="1:27" ht="16.95" customHeight="1">
      <c r="A48" s="53" t="s">
        <v>250</v>
      </c>
      <c r="T48" s="49">
        <v>1</v>
      </c>
      <c r="Z48" s="68">
        <f t="shared" si="1"/>
        <v>1</v>
      </c>
    </row>
    <row r="49" spans="1:27" ht="16.95" customHeight="1">
      <c r="A49" s="54" t="s">
        <v>251</v>
      </c>
      <c r="B49" s="55"/>
      <c r="C49" s="55"/>
      <c r="D49" s="55"/>
      <c r="E49" s="55"/>
      <c r="F49" s="55"/>
      <c r="G49" s="55"/>
      <c r="H49" s="55"/>
      <c r="I49" s="55"/>
      <c r="J49" s="55"/>
      <c r="K49" s="55"/>
      <c r="L49" s="55"/>
      <c r="M49" s="55"/>
      <c r="S49" s="49">
        <v>1</v>
      </c>
      <c r="Z49" s="68">
        <f t="shared" si="1"/>
        <v>1</v>
      </c>
    </row>
    <row r="50" spans="1:27" ht="16.95" customHeight="1">
      <c r="A50" s="53" t="s">
        <v>252</v>
      </c>
      <c r="U50" s="49">
        <v>1</v>
      </c>
      <c r="Z50" s="68">
        <f t="shared" si="1"/>
        <v>1</v>
      </c>
    </row>
    <row r="51" spans="1:27" ht="16.95" customHeight="1">
      <c r="A51" s="53" t="s">
        <v>253</v>
      </c>
      <c r="H51" s="49">
        <v>1</v>
      </c>
      <c r="Z51" s="68">
        <f t="shared" si="1"/>
        <v>1</v>
      </c>
    </row>
    <row r="52" spans="1:27" ht="16.95" customHeight="1">
      <c r="A52" s="54" t="s">
        <v>254</v>
      </c>
      <c r="B52" s="55"/>
      <c r="C52" s="55"/>
      <c r="D52" s="55"/>
      <c r="E52" s="55"/>
      <c r="F52" s="55"/>
      <c r="G52" s="55"/>
      <c r="H52" s="55"/>
      <c r="I52" s="55"/>
      <c r="J52" s="55"/>
      <c r="K52" s="55"/>
      <c r="L52" s="55"/>
      <c r="M52" s="55"/>
      <c r="S52" s="49">
        <v>1</v>
      </c>
      <c r="Z52" s="68">
        <f t="shared" si="1"/>
        <v>1</v>
      </c>
    </row>
    <row r="53" spans="1:27" ht="16.95" customHeight="1">
      <c r="A53" s="53" t="s">
        <v>255</v>
      </c>
      <c r="T53" s="49">
        <v>1</v>
      </c>
      <c r="Z53" s="68">
        <f t="shared" si="1"/>
        <v>1</v>
      </c>
    </row>
    <row r="54" spans="1:27" ht="16.95" customHeight="1">
      <c r="A54" s="53" t="s">
        <v>256</v>
      </c>
      <c r="T54" s="49">
        <v>1</v>
      </c>
      <c r="Z54" s="68">
        <f t="shared" si="1"/>
        <v>1</v>
      </c>
    </row>
    <row r="55" spans="1:27" ht="16.95" customHeight="1">
      <c r="A55" s="53" t="s">
        <v>257</v>
      </c>
      <c r="B55" s="52"/>
      <c r="C55" s="52"/>
      <c r="D55" s="52"/>
      <c r="E55" s="52"/>
      <c r="F55" s="52"/>
      <c r="G55" s="52"/>
      <c r="H55" s="52"/>
      <c r="I55" s="52"/>
      <c r="J55" s="52"/>
      <c r="K55" s="52"/>
      <c r="L55" s="52"/>
      <c r="M55" s="52"/>
      <c r="N55" s="52"/>
      <c r="O55" s="52"/>
      <c r="P55" s="52"/>
      <c r="Q55" s="52"/>
      <c r="R55" s="52"/>
      <c r="S55" s="52"/>
      <c r="T55" s="52"/>
      <c r="U55" s="52"/>
      <c r="V55" s="52"/>
      <c r="W55" s="53">
        <v>1</v>
      </c>
      <c r="Z55" s="68">
        <f t="shared" si="1"/>
        <v>1</v>
      </c>
      <c r="AA55" s="52"/>
    </row>
    <row r="56" spans="1:27" ht="16.95" customHeight="1">
      <c r="A56" s="53" t="s">
        <v>258</v>
      </c>
      <c r="B56" s="52"/>
      <c r="C56" s="52"/>
      <c r="D56" s="52"/>
      <c r="E56" s="52"/>
      <c r="F56" s="52"/>
      <c r="G56" s="52"/>
      <c r="H56" s="52"/>
      <c r="I56" s="52"/>
      <c r="J56" s="52"/>
      <c r="K56" s="52"/>
      <c r="L56" s="52"/>
      <c r="M56" s="52"/>
      <c r="N56" s="52"/>
      <c r="O56" s="52"/>
      <c r="P56" s="52"/>
      <c r="Q56" s="52"/>
      <c r="R56" s="52"/>
      <c r="S56" s="52"/>
      <c r="T56" s="52"/>
      <c r="U56" s="52"/>
      <c r="V56" s="52"/>
      <c r="W56" s="53">
        <v>1</v>
      </c>
      <c r="Z56" s="68">
        <f t="shared" si="1"/>
        <v>1</v>
      </c>
      <c r="AA56" s="52"/>
    </row>
    <row r="57" spans="1:27" ht="16.95" customHeight="1">
      <c r="A57" s="53" t="s">
        <v>259</v>
      </c>
      <c r="B57" s="52"/>
      <c r="C57" s="52"/>
      <c r="D57" s="52"/>
      <c r="E57" s="52"/>
      <c r="F57" s="52"/>
      <c r="G57" s="52"/>
      <c r="H57" s="52"/>
      <c r="I57" s="52"/>
      <c r="J57" s="52"/>
      <c r="K57" s="52"/>
      <c r="L57" s="52"/>
      <c r="M57" s="52"/>
      <c r="N57" s="52"/>
      <c r="O57" s="52"/>
      <c r="P57" s="52"/>
      <c r="Q57" s="52"/>
      <c r="R57" s="52"/>
      <c r="S57" s="52"/>
      <c r="T57" s="52"/>
      <c r="U57" s="52"/>
      <c r="V57" s="52"/>
      <c r="W57" s="53">
        <v>1</v>
      </c>
      <c r="Z57" s="69">
        <f t="shared" si="1"/>
        <v>1</v>
      </c>
      <c r="AA57" s="52"/>
    </row>
    <row r="58" spans="1:27" ht="16.95" customHeight="1">
      <c r="A58" s="54" t="s">
        <v>260</v>
      </c>
      <c r="B58" s="55"/>
      <c r="C58" s="55"/>
      <c r="D58" s="55">
        <v>1</v>
      </c>
      <c r="E58" s="55"/>
      <c r="F58" s="55"/>
      <c r="G58" s="55"/>
      <c r="H58" s="55"/>
      <c r="I58" s="55"/>
      <c r="J58" s="55"/>
      <c r="K58" s="55"/>
      <c r="L58" s="55"/>
      <c r="M58" s="55"/>
      <c r="Z58" s="69">
        <f t="shared" si="1"/>
        <v>1</v>
      </c>
    </row>
    <row r="59" spans="1:27" ht="16.95" customHeight="1">
      <c r="A59" s="54" t="s">
        <v>261</v>
      </c>
      <c r="B59" s="55"/>
      <c r="C59" s="55"/>
      <c r="D59" s="55"/>
      <c r="E59" s="55"/>
      <c r="F59" s="55"/>
      <c r="G59" s="55"/>
      <c r="H59" s="55"/>
      <c r="I59" s="55"/>
      <c r="J59" s="55"/>
      <c r="K59" s="55"/>
      <c r="L59" s="55"/>
      <c r="M59" s="55"/>
      <c r="Y59" s="53">
        <v>1</v>
      </c>
      <c r="Z59" s="70">
        <f t="shared" si="1"/>
        <v>1</v>
      </c>
    </row>
    <row r="60" spans="1:27" ht="16.95" customHeight="1">
      <c r="A60" s="54" t="s">
        <v>262</v>
      </c>
      <c r="B60" s="55"/>
      <c r="C60" s="55"/>
      <c r="D60" s="55"/>
      <c r="E60" s="55"/>
      <c r="F60" s="55"/>
      <c r="G60" s="55"/>
      <c r="H60" s="55"/>
      <c r="I60" s="55"/>
      <c r="J60" s="55"/>
      <c r="K60" s="55"/>
      <c r="L60" s="55"/>
      <c r="M60" s="55"/>
      <c r="S60" s="49">
        <v>1</v>
      </c>
      <c r="Z60" s="70">
        <f t="shared" si="1"/>
        <v>1</v>
      </c>
    </row>
    <row r="61" spans="1:27" ht="16.95" customHeight="1">
      <c r="A61" s="53" t="s">
        <v>263</v>
      </c>
      <c r="B61" s="52"/>
      <c r="C61" s="52"/>
      <c r="D61" s="52"/>
      <c r="E61" s="52"/>
      <c r="F61" s="52"/>
      <c r="G61" s="52"/>
      <c r="H61" s="52"/>
      <c r="I61" s="52"/>
      <c r="J61" s="52"/>
      <c r="K61" s="52"/>
      <c r="L61" s="52"/>
      <c r="M61" s="52"/>
      <c r="N61" s="52"/>
      <c r="O61" s="52"/>
      <c r="P61" s="52"/>
      <c r="Q61" s="52"/>
      <c r="R61" s="52"/>
      <c r="S61" s="52"/>
      <c r="T61" s="52"/>
      <c r="U61" s="52"/>
      <c r="V61" s="52"/>
      <c r="W61" s="53">
        <v>1</v>
      </c>
      <c r="Z61" s="70">
        <f t="shared" si="1"/>
        <v>1</v>
      </c>
      <c r="AA61" s="52"/>
    </row>
    <row r="62" spans="1:27" ht="16.95" customHeight="1">
      <c r="A62" s="53" t="s">
        <v>264</v>
      </c>
      <c r="B62" s="52"/>
      <c r="C62" s="52"/>
      <c r="D62" s="52"/>
      <c r="E62" s="52"/>
      <c r="F62" s="52"/>
      <c r="G62" s="52"/>
      <c r="H62" s="52"/>
      <c r="I62" s="52"/>
      <c r="J62" s="52"/>
      <c r="K62" s="52"/>
      <c r="L62" s="52"/>
      <c r="M62" s="52"/>
      <c r="N62" s="52"/>
      <c r="O62" s="52"/>
      <c r="P62" s="52"/>
      <c r="Q62" s="52"/>
      <c r="R62" s="52"/>
      <c r="S62" s="52"/>
      <c r="T62" s="52"/>
      <c r="U62" s="52"/>
      <c r="V62" s="52"/>
      <c r="W62" s="53">
        <v>1</v>
      </c>
      <c r="Z62" s="70">
        <f t="shared" si="1"/>
        <v>1</v>
      </c>
    </row>
    <row r="63" spans="1:27" ht="16.95" customHeight="1">
      <c r="A63" s="53" t="s">
        <v>265</v>
      </c>
      <c r="T63" s="49">
        <v>1</v>
      </c>
      <c r="Z63" s="70">
        <f t="shared" si="1"/>
        <v>1</v>
      </c>
    </row>
    <row r="64" spans="1:27" ht="16.95" customHeight="1">
      <c r="A64" s="53" t="s">
        <v>266</v>
      </c>
      <c r="Y64" s="53">
        <v>1</v>
      </c>
      <c r="Z64" s="70">
        <f t="shared" si="1"/>
        <v>1</v>
      </c>
      <c r="AA64" s="52"/>
    </row>
    <row r="65" spans="1:27" ht="16.95" customHeight="1">
      <c r="A65" s="59" t="s">
        <v>267</v>
      </c>
      <c r="B65" s="52"/>
      <c r="C65" s="52"/>
      <c r="D65" s="52"/>
      <c r="E65" s="52"/>
      <c r="F65" s="52"/>
      <c r="G65" s="52"/>
      <c r="H65" s="52"/>
      <c r="I65" s="52"/>
      <c r="J65" s="52"/>
      <c r="K65" s="52"/>
      <c r="L65" s="52"/>
      <c r="M65" s="52"/>
      <c r="N65" s="52"/>
      <c r="O65" s="52"/>
      <c r="P65" s="52"/>
      <c r="Q65" s="52"/>
      <c r="R65" s="52"/>
      <c r="S65" s="52"/>
      <c r="T65" s="52"/>
      <c r="U65" s="52"/>
      <c r="V65" s="52"/>
      <c r="W65" s="53">
        <v>1</v>
      </c>
      <c r="Z65" s="69">
        <f t="shared" si="1"/>
        <v>1</v>
      </c>
    </row>
    <row r="66" spans="1:27" ht="16.95" customHeight="1">
      <c r="A66" s="53" t="s">
        <v>268</v>
      </c>
      <c r="G66" s="55">
        <v>1</v>
      </c>
      <c r="H66" s="55"/>
      <c r="I66" s="55"/>
      <c r="J66" s="55"/>
      <c r="K66" s="55"/>
      <c r="L66" s="55"/>
      <c r="M66" s="55"/>
      <c r="Z66" s="70">
        <f t="shared" si="1"/>
        <v>1</v>
      </c>
    </row>
    <row r="67" spans="1:27" ht="16.95" customHeight="1">
      <c r="A67" s="53" t="s">
        <v>269</v>
      </c>
      <c r="P67" s="49">
        <v>1</v>
      </c>
      <c r="Z67" s="69">
        <f t="shared" si="1"/>
        <v>1</v>
      </c>
    </row>
    <row r="68" spans="1:27" ht="16.95" customHeight="1">
      <c r="A68" s="54" t="s">
        <v>270</v>
      </c>
      <c r="B68" s="55"/>
      <c r="C68" s="55"/>
      <c r="D68" s="55">
        <v>1</v>
      </c>
      <c r="E68" s="55"/>
      <c r="F68" s="55"/>
      <c r="G68" s="55"/>
      <c r="H68" s="55"/>
      <c r="I68" s="55"/>
      <c r="J68" s="55"/>
      <c r="K68" s="55"/>
      <c r="L68" s="55"/>
      <c r="M68" s="55"/>
      <c r="Z68" s="68">
        <f t="shared" ref="Z68:Z99" si="2">B68+C68+D68+E68+F68+G68++H68+I68+J68+K68+L68+M68+N68+O68+P68+Q68+R68+S68+T68+U68+V68+W68+X68+Y68</f>
        <v>1</v>
      </c>
      <c r="AA68" s="52"/>
    </row>
    <row r="69" spans="1:27" ht="16.95" customHeight="1">
      <c r="A69" s="53" t="s">
        <v>271</v>
      </c>
      <c r="P69" s="49">
        <v>1</v>
      </c>
      <c r="Z69" s="68">
        <f t="shared" si="2"/>
        <v>1</v>
      </c>
    </row>
    <row r="70" spans="1:27" ht="16.95" customHeight="1">
      <c r="A70" s="59" t="s">
        <v>272</v>
      </c>
      <c r="B70" s="52"/>
      <c r="C70" s="52"/>
      <c r="D70" s="52"/>
      <c r="E70" s="52"/>
      <c r="F70" s="52"/>
      <c r="G70" s="52"/>
      <c r="H70" s="52"/>
      <c r="I70" s="52"/>
      <c r="J70" s="52"/>
      <c r="K70" s="52"/>
      <c r="L70" s="52"/>
      <c r="M70" s="52"/>
      <c r="N70" s="52"/>
      <c r="O70" s="52"/>
      <c r="P70" s="52"/>
      <c r="Q70" s="52"/>
      <c r="R70" s="52"/>
      <c r="S70" s="52"/>
      <c r="T70" s="52"/>
      <c r="U70" s="52"/>
      <c r="V70" s="52"/>
      <c r="W70" s="53">
        <v>1</v>
      </c>
      <c r="Z70" s="68">
        <f t="shared" si="2"/>
        <v>1</v>
      </c>
    </row>
    <row r="71" spans="1:27" ht="16.95" customHeight="1">
      <c r="A71" s="53" t="s">
        <v>273</v>
      </c>
      <c r="T71" s="49">
        <v>1</v>
      </c>
      <c r="Z71" s="68">
        <f t="shared" si="2"/>
        <v>1</v>
      </c>
    </row>
    <row r="72" spans="1:27" ht="16.95" customHeight="1">
      <c r="A72" s="54" t="s">
        <v>274</v>
      </c>
      <c r="B72" s="55"/>
      <c r="C72" s="55"/>
      <c r="D72" s="55"/>
      <c r="E72" s="55"/>
      <c r="F72" s="55"/>
      <c r="G72" s="55"/>
      <c r="H72" s="55"/>
      <c r="I72" s="55"/>
      <c r="J72" s="55"/>
      <c r="K72" s="55"/>
      <c r="L72" s="55"/>
      <c r="M72" s="55"/>
      <c r="S72" s="49">
        <v>1</v>
      </c>
      <c r="Z72" s="68">
        <f t="shared" si="2"/>
        <v>1</v>
      </c>
    </row>
    <row r="73" spans="1:27" ht="16.95" customHeight="1">
      <c r="A73" s="53" t="s">
        <v>275</v>
      </c>
      <c r="J73" s="49">
        <v>1</v>
      </c>
      <c r="Z73" s="68">
        <f t="shared" si="2"/>
        <v>1</v>
      </c>
    </row>
    <row r="74" spans="1:27" ht="16.95" customHeight="1">
      <c r="A74" s="53" t="s">
        <v>276</v>
      </c>
      <c r="S74" s="49">
        <v>1</v>
      </c>
      <c r="Z74" s="68">
        <f t="shared" si="2"/>
        <v>1</v>
      </c>
    </row>
    <row r="75" spans="1:27" ht="16.95" customHeight="1">
      <c r="A75" s="53" t="s">
        <v>277</v>
      </c>
      <c r="H75" s="49">
        <v>1</v>
      </c>
      <c r="Z75" s="68">
        <f t="shared" si="2"/>
        <v>1</v>
      </c>
    </row>
    <row r="76" spans="1:27" ht="16.95" customHeight="1">
      <c r="A76" t="s">
        <v>278</v>
      </c>
      <c r="B76" s="55"/>
      <c r="C76" s="55"/>
      <c r="D76" s="55"/>
      <c r="E76" s="55"/>
      <c r="F76" s="55"/>
      <c r="G76" s="55"/>
      <c r="H76" s="55"/>
      <c r="I76" s="55"/>
      <c r="J76" s="55"/>
      <c r="K76" s="55"/>
      <c r="L76" s="55"/>
      <c r="M76" s="55"/>
      <c r="X76" s="53">
        <v>1</v>
      </c>
      <c r="Z76" s="68">
        <f t="shared" si="2"/>
        <v>1</v>
      </c>
    </row>
    <row r="77" spans="1:27" ht="16.95" customHeight="1">
      <c r="A77" s="53" t="s">
        <v>279</v>
      </c>
      <c r="Q77" s="49">
        <v>1</v>
      </c>
      <c r="Z77" s="68">
        <f t="shared" si="2"/>
        <v>1</v>
      </c>
    </row>
    <row r="78" spans="1:27" ht="16.95" customHeight="1">
      <c r="A78" s="53" t="s">
        <v>280</v>
      </c>
      <c r="T78" s="49">
        <v>1</v>
      </c>
      <c r="Z78" s="68">
        <f t="shared" si="2"/>
        <v>1</v>
      </c>
    </row>
    <row r="79" spans="1:27" ht="16.95" customHeight="1">
      <c r="A79" s="54" t="s">
        <v>281</v>
      </c>
      <c r="B79" s="55">
        <v>1</v>
      </c>
      <c r="C79" s="55"/>
      <c r="D79" s="55"/>
      <c r="E79" s="55"/>
      <c r="F79" s="55"/>
      <c r="G79" s="55"/>
      <c r="H79" s="55"/>
      <c r="I79" s="55"/>
      <c r="J79" s="55"/>
      <c r="K79" s="55"/>
      <c r="L79" s="55"/>
      <c r="M79" s="55"/>
      <c r="Z79" s="68">
        <f t="shared" si="2"/>
        <v>1</v>
      </c>
    </row>
    <row r="80" spans="1:27" ht="16.95" customHeight="1">
      <c r="A80" s="54" t="s">
        <v>282</v>
      </c>
      <c r="B80" s="55"/>
      <c r="C80" s="55"/>
      <c r="D80" s="55">
        <v>1</v>
      </c>
      <c r="E80" s="55"/>
      <c r="F80" s="55"/>
      <c r="G80" s="55"/>
      <c r="H80" s="55"/>
      <c r="I80" s="55"/>
      <c r="J80" s="55"/>
      <c r="K80" s="55"/>
      <c r="L80" s="55"/>
      <c r="M80" s="55"/>
      <c r="Z80" s="68">
        <f t="shared" si="2"/>
        <v>1</v>
      </c>
      <c r="AA80" s="52"/>
    </row>
    <row r="81" spans="1:27" ht="16.95" customHeight="1">
      <c r="A81" s="53" t="s">
        <v>283</v>
      </c>
      <c r="I81" s="49">
        <v>1</v>
      </c>
      <c r="Z81" s="68">
        <f t="shared" si="2"/>
        <v>1</v>
      </c>
    </row>
    <row r="82" spans="1:27" ht="16.95" customHeight="1">
      <c r="A82" s="59" t="s">
        <v>284</v>
      </c>
      <c r="B82" s="52"/>
      <c r="C82" s="52"/>
      <c r="D82" s="52"/>
      <c r="E82" s="52"/>
      <c r="F82" s="52"/>
      <c r="G82" s="52"/>
      <c r="H82" s="52"/>
      <c r="I82" s="52"/>
      <c r="J82" s="52"/>
      <c r="K82" s="52"/>
      <c r="L82" s="52"/>
      <c r="M82" s="52"/>
      <c r="N82" s="52"/>
      <c r="O82" s="52"/>
      <c r="P82" s="52"/>
      <c r="Q82" s="52"/>
      <c r="R82" s="52"/>
      <c r="S82" s="52"/>
      <c r="T82" s="52"/>
      <c r="U82" s="52"/>
      <c r="V82" s="52"/>
      <c r="W82" s="53">
        <v>1</v>
      </c>
      <c r="Z82" s="68">
        <f t="shared" si="2"/>
        <v>1</v>
      </c>
    </row>
    <row r="83" spans="1:27" ht="16.95" customHeight="1">
      <c r="A83" s="53" t="s">
        <v>285</v>
      </c>
      <c r="T83" s="49">
        <v>1</v>
      </c>
      <c r="Z83" s="69">
        <f t="shared" si="2"/>
        <v>1</v>
      </c>
    </row>
    <row r="84" spans="1:27" ht="16.95" customHeight="1">
      <c r="A84" s="71" t="s">
        <v>286</v>
      </c>
      <c r="V84" s="49">
        <v>1</v>
      </c>
      <c r="Z84" s="69">
        <f t="shared" si="2"/>
        <v>1</v>
      </c>
      <c r="AA84" s="52"/>
    </row>
    <row r="85" spans="1:27" ht="16.95" customHeight="1">
      <c r="A85" s="54" t="s">
        <v>287</v>
      </c>
      <c r="B85" s="55"/>
      <c r="C85" s="55">
        <v>1</v>
      </c>
      <c r="D85" s="55"/>
      <c r="E85" s="55"/>
      <c r="F85" s="55"/>
      <c r="G85" s="55"/>
      <c r="H85" s="55"/>
      <c r="I85" s="55"/>
      <c r="J85" s="55"/>
      <c r="K85" s="55"/>
      <c r="L85" s="55"/>
      <c r="M85" s="55"/>
      <c r="N85" s="51"/>
      <c r="O85" s="51"/>
      <c r="P85" s="51"/>
      <c r="Q85" s="51"/>
      <c r="R85" s="51"/>
      <c r="S85" s="51"/>
      <c r="T85" s="51"/>
      <c r="U85" s="51"/>
      <c r="V85" s="51"/>
      <c r="W85" s="65"/>
      <c r="X85" s="65"/>
      <c r="Y85" s="65"/>
      <c r="Z85" s="70">
        <f t="shared" si="2"/>
        <v>1</v>
      </c>
    </row>
    <row r="86" spans="1:27" ht="16.95" customHeight="1">
      <c r="A86" s="59" t="s">
        <v>288</v>
      </c>
      <c r="B86" s="52"/>
      <c r="C86" s="52"/>
      <c r="D86" s="52"/>
      <c r="E86" s="52"/>
      <c r="F86" s="52"/>
      <c r="G86" s="52"/>
      <c r="H86" s="52"/>
      <c r="I86" s="52"/>
      <c r="J86" s="52"/>
      <c r="K86" s="52"/>
      <c r="L86" s="52"/>
      <c r="M86" s="52"/>
      <c r="N86" s="52"/>
      <c r="O86" s="52"/>
      <c r="P86" s="52"/>
      <c r="Q86" s="52"/>
      <c r="R86" s="52"/>
      <c r="S86" s="52"/>
      <c r="T86" s="52"/>
      <c r="U86" s="52"/>
      <c r="V86" s="52"/>
      <c r="W86" s="53">
        <v>1</v>
      </c>
      <c r="Z86" s="69">
        <f t="shared" si="2"/>
        <v>1</v>
      </c>
      <c r="AA86" s="52"/>
    </row>
    <row r="87" spans="1:27" ht="16.95" customHeight="1">
      <c r="A87" s="53" t="s">
        <v>289</v>
      </c>
      <c r="T87" s="49">
        <v>1</v>
      </c>
      <c r="Z87" s="69">
        <f t="shared" si="2"/>
        <v>1</v>
      </c>
    </row>
    <row r="88" spans="1:27" ht="16.95" customHeight="1">
      <c r="A88" s="59" t="s">
        <v>290</v>
      </c>
      <c r="B88" s="52"/>
      <c r="C88" s="52"/>
      <c r="D88" s="52"/>
      <c r="E88" s="52"/>
      <c r="F88" s="52"/>
      <c r="G88" s="52"/>
      <c r="H88" s="52"/>
      <c r="I88" s="52"/>
      <c r="J88" s="52"/>
      <c r="K88" s="52"/>
      <c r="L88" s="52"/>
      <c r="M88" s="52"/>
      <c r="N88" s="52"/>
      <c r="O88" s="52"/>
      <c r="P88" s="52"/>
      <c r="Q88" s="52"/>
      <c r="R88" s="52"/>
      <c r="S88" s="52"/>
      <c r="T88" s="52"/>
      <c r="U88" s="52"/>
      <c r="V88" s="52"/>
      <c r="W88" s="53">
        <v>1</v>
      </c>
      <c r="Z88" s="69">
        <f t="shared" si="2"/>
        <v>1</v>
      </c>
    </row>
    <row r="89" spans="1:27" ht="16.95" customHeight="1">
      <c r="A89" s="53" t="s">
        <v>291</v>
      </c>
      <c r="T89" s="49">
        <v>1</v>
      </c>
      <c r="Z89" s="69">
        <f t="shared" si="2"/>
        <v>1</v>
      </c>
      <c r="AA89" s="52"/>
    </row>
    <row r="90" spans="1:27" ht="16.95" customHeight="1">
      <c r="A90" s="53" t="s">
        <v>292</v>
      </c>
      <c r="T90" s="49">
        <v>1</v>
      </c>
      <c r="Z90" s="69">
        <f t="shared" si="2"/>
        <v>1</v>
      </c>
    </row>
    <row r="91" spans="1:27" ht="16.95" customHeight="1">
      <c r="A91" s="59" t="s">
        <v>293</v>
      </c>
      <c r="B91" s="52"/>
      <c r="C91" s="52"/>
      <c r="D91" s="52"/>
      <c r="E91" s="52"/>
      <c r="F91" s="52"/>
      <c r="G91" s="52"/>
      <c r="H91" s="52"/>
      <c r="I91" s="52"/>
      <c r="J91" s="52"/>
      <c r="K91" s="52"/>
      <c r="L91" s="52"/>
      <c r="M91" s="52"/>
      <c r="N91" s="52"/>
      <c r="O91" s="52"/>
      <c r="P91" s="52"/>
      <c r="Q91" s="52"/>
      <c r="R91" s="52"/>
      <c r="S91" s="52"/>
      <c r="T91" s="52"/>
      <c r="U91" s="52"/>
      <c r="V91" s="52"/>
      <c r="W91" s="53">
        <v>1</v>
      </c>
      <c r="Z91" s="69">
        <f t="shared" si="2"/>
        <v>1</v>
      </c>
      <c r="AA91" s="52"/>
    </row>
    <row r="92" spans="1:27" s="52" customFormat="1" ht="16.95" customHeight="1">
      <c r="A92" s="53" t="s">
        <v>294</v>
      </c>
      <c r="B92" s="49"/>
      <c r="C92" s="49"/>
      <c r="D92" s="49"/>
      <c r="E92" s="49"/>
      <c r="F92" s="49"/>
      <c r="G92" s="49"/>
      <c r="H92" s="49"/>
      <c r="I92" s="49"/>
      <c r="J92" s="49"/>
      <c r="K92" s="49"/>
      <c r="L92" s="49"/>
      <c r="M92" s="49"/>
      <c r="N92" s="49"/>
      <c r="O92" s="49"/>
      <c r="P92" s="49"/>
      <c r="Q92" s="49"/>
      <c r="R92" s="49"/>
      <c r="S92" s="49"/>
      <c r="T92" s="49">
        <v>1</v>
      </c>
      <c r="U92" s="49"/>
      <c r="V92" s="49"/>
      <c r="W92" s="53"/>
      <c r="X92" s="53"/>
      <c r="Y92" s="53"/>
      <c r="Z92" s="69">
        <f t="shared" si="2"/>
        <v>1</v>
      </c>
      <c r="AA92" s="49"/>
    </row>
    <row r="93" spans="1:27" s="52" customFormat="1" ht="16.95" customHeight="1">
      <c r="A93" s="59" t="s">
        <v>295</v>
      </c>
      <c r="W93" s="53">
        <v>1</v>
      </c>
      <c r="X93" s="53"/>
      <c r="Y93" s="53"/>
      <c r="Z93" s="69">
        <f t="shared" si="2"/>
        <v>1</v>
      </c>
      <c r="AA93" s="49"/>
    </row>
    <row r="94" spans="1:27" s="52" customFormat="1" ht="16.95" customHeight="1">
      <c r="A94" s="54" t="s">
        <v>296</v>
      </c>
      <c r="B94" s="55"/>
      <c r="C94" s="55"/>
      <c r="D94" s="55">
        <v>1</v>
      </c>
      <c r="E94" s="55"/>
      <c r="F94" s="55"/>
      <c r="G94" s="55"/>
      <c r="H94" s="55"/>
      <c r="I94" s="55"/>
      <c r="J94" s="55"/>
      <c r="K94" s="55"/>
      <c r="L94" s="55"/>
      <c r="M94" s="55"/>
      <c r="N94" s="49"/>
      <c r="O94" s="49"/>
      <c r="P94" s="49"/>
      <c r="Q94" s="49"/>
      <c r="R94" s="49"/>
      <c r="S94" s="49"/>
      <c r="T94" s="49"/>
      <c r="U94" s="49"/>
      <c r="V94" s="49"/>
      <c r="W94" s="53"/>
      <c r="X94" s="53"/>
      <c r="Y94" s="53"/>
      <c r="Z94" s="69">
        <f t="shared" si="2"/>
        <v>1</v>
      </c>
      <c r="AA94" s="49"/>
    </row>
    <row r="95" spans="1:27" s="52" customFormat="1" ht="16.95" customHeight="1">
      <c r="A95" s="54" t="s">
        <v>297</v>
      </c>
      <c r="B95" s="55"/>
      <c r="C95" s="55"/>
      <c r="D95" s="55"/>
      <c r="E95" s="55"/>
      <c r="F95" s="55"/>
      <c r="G95" s="55"/>
      <c r="H95" s="55"/>
      <c r="I95" s="55"/>
      <c r="J95" s="55"/>
      <c r="K95" s="55"/>
      <c r="L95" s="55"/>
      <c r="M95" s="55"/>
      <c r="N95" s="49"/>
      <c r="O95" s="49"/>
      <c r="P95" s="49"/>
      <c r="Q95" s="49"/>
      <c r="R95" s="49"/>
      <c r="S95" s="49"/>
      <c r="T95" s="49"/>
      <c r="U95" s="49"/>
      <c r="V95" s="49"/>
      <c r="W95" s="53"/>
      <c r="X95" s="53"/>
      <c r="Y95" s="53">
        <v>1</v>
      </c>
      <c r="Z95" s="70">
        <f t="shared" si="2"/>
        <v>1</v>
      </c>
      <c r="AA95" s="49"/>
    </row>
    <row r="96" spans="1:27" s="52" customFormat="1" ht="16.95" customHeight="1">
      <c r="A96" s="53" t="s">
        <v>298</v>
      </c>
      <c r="B96" s="49"/>
      <c r="C96" s="49"/>
      <c r="D96" s="49"/>
      <c r="E96" s="49"/>
      <c r="F96" s="49"/>
      <c r="G96" s="49"/>
      <c r="H96" s="49"/>
      <c r="I96" s="49"/>
      <c r="J96" s="49"/>
      <c r="K96" s="49"/>
      <c r="L96" s="49"/>
      <c r="M96" s="49"/>
      <c r="N96" s="49"/>
      <c r="O96" s="49"/>
      <c r="P96" s="49"/>
      <c r="Q96" s="49"/>
      <c r="R96" s="49"/>
      <c r="S96" s="49">
        <v>1</v>
      </c>
      <c r="T96" s="49"/>
      <c r="U96" s="49"/>
      <c r="V96" s="49"/>
      <c r="W96" s="53"/>
      <c r="X96" s="53"/>
      <c r="Y96" s="53"/>
      <c r="Z96" s="69">
        <f t="shared" si="2"/>
        <v>1</v>
      </c>
      <c r="AA96" s="49"/>
    </row>
    <row r="97" spans="1:27" s="52" customFormat="1" ht="16.95" customHeight="1">
      <c r="A97" s="53" t="s">
        <v>299</v>
      </c>
      <c r="B97" s="49"/>
      <c r="C97" s="49"/>
      <c r="D97" s="49"/>
      <c r="E97" s="49"/>
      <c r="F97" s="49"/>
      <c r="G97" s="49"/>
      <c r="H97" s="49"/>
      <c r="I97" s="49"/>
      <c r="J97" s="49"/>
      <c r="K97" s="49"/>
      <c r="L97" s="49"/>
      <c r="M97" s="49"/>
      <c r="N97" s="49"/>
      <c r="O97" s="49"/>
      <c r="P97" s="49"/>
      <c r="Q97" s="49"/>
      <c r="R97" s="49"/>
      <c r="S97" s="49"/>
      <c r="T97" s="49">
        <v>1</v>
      </c>
      <c r="U97" s="49"/>
      <c r="V97" s="49"/>
      <c r="W97" s="53"/>
      <c r="X97" s="53"/>
      <c r="Y97" s="53"/>
      <c r="Z97" s="69">
        <f t="shared" si="2"/>
        <v>1</v>
      </c>
      <c r="AA97" s="49"/>
    </row>
    <row r="98" spans="1:27" s="52" customFormat="1" ht="16.95" customHeight="1">
      <c r="A98" s="54" t="s">
        <v>300</v>
      </c>
      <c r="B98" s="55"/>
      <c r="C98" s="55"/>
      <c r="D98" s="55">
        <v>1</v>
      </c>
      <c r="E98" s="55"/>
      <c r="F98" s="55"/>
      <c r="G98" s="55"/>
      <c r="H98" s="55"/>
      <c r="I98" s="55"/>
      <c r="J98" s="55"/>
      <c r="K98" s="55"/>
      <c r="L98" s="55"/>
      <c r="M98" s="55"/>
      <c r="N98" s="49"/>
      <c r="O98" s="49"/>
      <c r="P98" s="49"/>
      <c r="Q98" s="49"/>
      <c r="R98" s="49"/>
      <c r="S98" s="49"/>
      <c r="T98" s="49"/>
      <c r="U98" s="49"/>
      <c r="V98" s="49"/>
      <c r="W98" s="53"/>
      <c r="X98" s="53"/>
      <c r="Y98" s="53"/>
      <c r="Z98" s="68">
        <f t="shared" si="2"/>
        <v>1</v>
      </c>
    </row>
    <row r="99" spans="1:27" s="52" customFormat="1" ht="16.95" customHeight="1">
      <c r="A99" s="53" t="s">
        <v>301</v>
      </c>
      <c r="B99" s="49"/>
      <c r="C99" s="49"/>
      <c r="D99" s="49"/>
      <c r="E99" s="49"/>
      <c r="F99" s="49"/>
      <c r="G99" s="49"/>
      <c r="H99" s="49"/>
      <c r="I99" s="49"/>
      <c r="J99" s="49"/>
      <c r="K99" s="49"/>
      <c r="L99" s="49"/>
      <c r="M99" s="49"/>
      <c r="N99" s="49"/>
      <c r="O99" s="49"/>
      <c r="P99" s="49"/>
      <c r="Q99" s="49"/>
      <c r="R99" s="49"/>
      <c r="S99" s="49"/>
      <c r="T99" s="49">
        <v>1</v>
      </c>
      <c r="U99" s="49"/>
      <c r="V99" s="49"/>
      <c r="W99" s="53"/>
      <c r="X99" s="53"/>
      <c r="Y99" s="53"/>
      <c r="Z99" s="68">
        <f t="shared" si="2"/>
        <v>1</v>
      </c>
      <c r="AA99" s="49"/>
    </row>
    <row r="100" spans="1:27" s="52" customFormat="1" ht="16.95" customHeight="1">
      <c r="A100" s="53" t="s">
        <v>302</v>
      </c>
      <c r="B100" s="49"/>
      <c r="C100" s="49"/>
      <c r="D100" s="49"/>
      <c r="E100" s="49"/>
      <c r="F100" s="49"/>
      <c r="G100" s="49"/>
      <c r="H100" s="49"/>
      <c r="I100" s="49"/>
      <c r="J100" s="49"/>
      <c r="K100" s="49"/>
      <c r="L100" s="49"/>
      <c r="M100" s="49"/>
      <c r="N100" s="49"/>
      <c r="O100" s="49"/>
      <c r="P100" s="49"/>
      <c r="Q100" s="49"/>
      <c r="R100" s="49"/>
      <c r="S100" s="49"/>
      <c r="T100" s="49">
        <v>1</v>
      </c>
      <c r="U100" s="49"/>
      <c r="V100" s="49"/>
      <c r="W100" s="53"/>
      <c r="X100" s="53"/>
      <c r="Y100" s="53"/>
      <c r="Z100" s="68">
        <f t="shared" ref="Z100:Z130" si="3">B100+C100+D100+E100+F100+G100++H100+I100+J100+K100+L100+M100+N100+O100+P100+Q100+R100+S100+T100+U100+V100+W100+X100+Y100</f>
        <v>1</v>
      </c>
      <c r="AA100" s="49"/>
    </row>
    <row r="101" spans="1:27" s="52" customFormat="1" ht="16.95" customHeight="1">
      <c r="A101" s="59" t="s">
        <v>303</v>
      </c>
      <c r="W101" s="53">
        <v>1</v>
      </c>
      <c r="X101" s="53"/>
      <c r="Y101" s="53"/>
      <c r="Z101" s="68">
        <f t="shared" si="3"/>
        <v>1</v>
      </c>
    </row>
    <row r="102" spans="1:27" s="52" customFormat="1" ht="16.95" customHeight="1">
      <c r="A102" s="53" t="s">
        <v>304</v>
      </c>
      <c r="B102" s="49"/>
      <c r="C102" s="49"/>
      <c r="D102" s="49"/>
      <c r="E102" s="49"/>
      <c r="F102" s="49"/>
      <c r="G102" s="49"/>
      <c r="H102" s="49"/>
      <c r="I102" s="49"/>
      <c r="J102" s="49"/>
      <c r="K102" s="49"/>
      <c r="L102" s="49"/>
      <c r="M102" s="49"/>
      <c r="N102" s="49"/>
      <c r="O102" s="49"/>
      <c r="P102" s="49"/>
      <c r="Q102" s="49"/>
      <c r="R102" s="49"/>
      <c r="S102" s="49"/>
      <c r="T102" s="49">
        <v>1</v>
      </c>
      <c r="U102" s="49"/>
      <c r="V102" s="49"/>
      <c r="W102" s="53"/>
      <c r="X102" s="53"/>
      <c r="Y102" s="53"/>
      <c r="Z102" s="68">
        <f t="shared" si="3"/>
        <v>1</v>
      </c>
    </row>
    <row r="103" spans="1:27" s="52" customFormat="1" ht="16.95" customHeight="1">
      <c r="A103" s="53" t="s">
        <v>305</v>
      </c>
      <c r="B103" s="49"/>
      <c r="C103" s="49"/>
      <c r="D103" s="49"/>
      <c r="E103" s="49"/>
      <c r="F103" s="49"/>
      <c r="G103" s="49"/>
      <c r="H103" s="49"/>
      <c r="I103" s="49"/>
      <c r="J103" s="49"/>
      <c r="K103" s="49"/>
      <c r="L103" s="49"/>
      <c r="M103" s="49"/>
      <c r="N103" s="49"/>
      <c r="O103" s="49"/>
      <c r="P103" s="49"/>
      <c r="Q103" s="49"/>
      <c r="R103" s="49"/>
      <c r="S103" s="49">
        <v>1</v>
      </c>
      <c r="T103" s="49"/>
      <c r="U103" s="49"/>
      <c r="V103" s="49"/>
      <c r="W103" s="53"/>
      <c r="X103" s="53"/>
      <c r="Y103" s="53"/>
      <c r="Z103" s="68">
        <f t="shared" si="3"/>
        <v>1</v>
      </c>
    </row>
    <row r="104" spans="1:27" s="52" customFormat="1" ht="16.95" customHeight="1">
      <c r="A104" s="59" t="s">
        <v>306</v>
      </c>
      <c r="W104" s="53">
        <v>1</v>
      </c>
      <c r="X104" s="53"/>
      <c r="Y104" s="53"/>
      <c r="Z104" s="68">
        <f t="shared" si="3"/>
        <v>1</v>
      </c>
      <c r="AA104" s="49"/>
    </row>
    <row r="105" spans="1:27" s="52" customFormat="1" ht="16.95" customHeight="1">
      <c r="A105" s="59" t="s">
        <v>307</v>
      </c>
      <c r="W105" s="53">
        <v>1</v>
      </c>
      <c r="X105" s="53"/>
      <c r="Y105" s="53"/>
      <c r="Z105" s="68">
        <f t="shared" si="3"/>
        <v>1</v>
      </c>
      <c r="AA105" s="49"/>
    </row>
    <row r="106" spans="1:27" s="52" customFormat="1" ht="16.95" customHeight="1">
      <c r="A106" s="59" t="s">
        <v>308</v>
      </c>
      <c r="W106" s="53">
        <v>1</v>
      </c>
      <c r="X106" s="53"/>
      <c r="Y106" s="53"/>
      <c r="Z106" s="68">
        <f t="shared" si="3"/>
        <v>1</v>
      </c>
      <c r="AA106" s="49"/>
    </row>
    <row r="107" spans="1:27" s="52" customFormat="1" ht="16.95" customHeight="1">
      <c r="A107" s="54" t="s">
        <v>309</v>
      </c>
      <c r="B107" s="55"/>
      <c r="C107" s="55"/>
      <c r="D107" s="55">
        <v>1</v>
      </c>
      <c r="E107" s="55"/>
      <c r="F107" s="55"/>
      <c r="G107" s="55"/>
      <c r="H107" s="55"/>
      <c r="I107" s="55"/>
      <c r="J107" s="55"/>
      <c r="K107" s="55"/>
      <c r="L107" s="55"/>
      <c r="M107" s="55"/>
      <c r="N107" s="49"/>
      <c r="O107" s="49"/>
      <c r="P107" s="49"/>
      <c r="Q107" s="49"/>
      <c r="R107" s="49"/>
      <c r="S107" s="49"/>
      <c r="T107" s="49"/>
      <c r="U107" s="49"/>
      <c r="V107" s="49"/>
      <c r="W107" s="53"/>
      <c r="X107" s="53"/>
      <c r="Y107" s="53"/>
      <c r="Z107" s="68">
        <f t="shared" si="3"/>
        <v>1</v>
      </c>
      <c r="AA107" s="49"/>
    </row>
    <row r="108" spans="1:27" s="52" customFormat="1" ht="16.95" customHeight="1">
      <c r="A108" s="53" t="s">
        <v>310</v>
      </c>
      <c r="B108" s="49"/>
      <c r="C108" s="49"/>
      <c r="D108" s="49"/>
      <c r="E108" s="49"/>
      <c r="F108" s="49"/>
      <c r="G108" s="49"/>
      <c r="H108" s="49"/>
      <c r="I108" s="49"/>
      <c r="J108" s="49"/>
      <c r="K108" s="49"/>
      <c r="L108" s="49"/>
      <c r="M108" s="49"/>
      <c r="N108" s="49"/>
      <c r="O108" s="49"/>
      <c r="P108" s="49"/>
      <c r="Q108" s="49"/>
      <c r="R108" s="49"/>
      <c r="S108" s="49"/>
      <c r="T108" s="49">
        <v>1</v>
      </c>
      <c r="U108" s="49"/>
      <c r="V108" s="49"/>
      <c r="W108" s="53"/>
      <c r="X108" s="53"/>
      <c r="Y108" s="53"/>
      <c r="Z108" s="68">
        <f t="shared" si="3"/>
        <v>1</v>
      </c>
      <c r="AA108" s="49"/>
    </row>
    <row r="109" spans="1:27" s="52" customFormat="1" ht="16.95" customHeight="1">
      <c r="A109" s="53" t="s">
        <v>311</v>
      </c>
      <c r="B109" s="49"/>
      <c r="C109" s="49"/>
      <c r="D109" s="49"/>
      <c r="E109" s="49"/>
      <c r="F109" s="49"/>
      <c r="G109" s="49"/>
      <c r="H109" s="49"/>
      <c r="I109" s="49"/>
      <c r="J109" s="49"/>
      <c r="K109" s="49"/>
      <c r="L109" s="49"/>
      <c r="M109" s="49"/>
      <c r="N109" s="49"/>
      <c r="O109" s="49"/>
      <c r="P109" s="49"/>
      <c r="Q109" s="49"/>
      <c r="R109" s="49"/>
      <c r="S109" s="49"/>
      <c r="T109" s="49">
        <v>1</v>
      </c>
      <c r="U109" s="49"/>
      <c r="V109" s="49"/>
      <c r="W109" s="53"/>
      <c r="X109" s="53"/>
      <c r="Y109" s="53"/>
      <c r="Z109" s="68">
        <f t="shared" si="3"/>
        <v>1</v>
      </c>
    </row>
    <row r="110" spans="1:27" s="52" customFormat="1" ht="16.95" customHeight="1">
      <c r="A110" s="53" t="s">
        <v>312</v>
      </c>
      <c r="B110" s="49"/>
      <c r="C110" s="49"/>
      <c r="D110" s="49"/>
      <c r="E110" s="49"/>
      <c r="F110" s="49"/>
      <c r="G110" s="49"/>
      <c r="H110" s="49"/>
      <c r="I110" s="49"/>
      <c r="J110" s="49"/>
      <c r="K110" s="49"/>
      <c r="L110" s="49"/>
      <c r="M110" s="49"/>
      <c r="N110" s="49"/>
      <c r="O110" s="49"/>
      <c r="P110" s="49"/>
      <c r="Q110" s="49"/>
      <c r="R110" s="49"/>
      <c r="S110" s="49"/>
      <c r="T110" s="49">
        <v>1</v>
      </c>
      <c r="U110" s="49"/>
      <c r="V110" s="49"/>
      <c r="W110" s="53"/>
      <c r="X110" s="53"/>
      <c r="Y110" s="53"/>
      <c r="Z110" s="68">
        <f t="shared" si="3"/>
        <v>1</v>
      </c>
    </row>
    <row r="111" spans="1:27" s="52" customFormat="1" ht="16.95" customHeight="1">
      <c r="A111" s="53" t="s">
        <v>313</v>
      </c>
      <c r="B111" s="49"/>
      <c r="C111" s="49"/>
      <c r="D111" s="49"/>
      <c r="E111" s="49"/>
      <c r="F111" s="49"/>
      <c r="G111" s="49"/>
      <c r="H111" s="49"/>
      <c r="I111" s="49"/>
      <c r="J111" s="49"/>
      <c r="K111" s="49"/>
      <c r="L111" s="49"/>
      <c r="M111" s="49"/>
      <c r="N111" s="49"/>
      <c r="O111" s="49"/>
      <c r="P111" s="49"/>
      <c r="Q111" s="49"/>
      <c r="R111" s="49"/>
      <c r="S111" s="49"/>
      <c r="T111" s="49"/>
      <c r="U111" s="49"/>
      <c r="V111" s="49">
        <v>1</v>
      </c>
      <c r="W111" s="53"/>
      <c r="X111" s="53"/>
      <c r="Y111" s="53"/>
      <c r="Z111" s="68">
        <f t="shared" si="3"/>
        <v>1</v>
      </c>
      <c r="AA111" s="49"/>
    </row>
    <row r="112" spans="1:27" s="52" customFormat="1" ht="16.95" customHeight="1">
      <c r="A112" s="59" t="s">
        <v>314</v>
      </c>
      <c r="W112" s="53">
        <v>1</v>
      </c>
      <c r="X112" s="53"/>
      <c r="Y112" s="53"/>
      <c r="Z112" s="68">
        <f t="shared" si="3"/>
        <v>1</v>
      </c>
      <c r="AA112" s="49"/>
    </row>
    <row r="113" spans="1:27" s="52" customFormat="1" ht="16.95" customHeight="1">
      <c r="A113" s="59" t="s">
        <v>315</v>
      </c>
      <c r="W113" s="53">
        <v>1</v>
      </c>
      <c r="X113" s="53"/>
      <c r="Y113" s="53"/>
      <c r="Z113" s="68">
        <f t="shared" si="3"/>
        <v>1</v>
      </c>
    </row>
    <row r="114" spans="1:27" s="52" customFormat="1" ht="16.95" customHeight="1">
      <c r="A114" s="54" t="s">
        <v>316</v>
      </c>
      <c r="B114" s="55"/>
      <c r="C114" s="55">
        <v>1</v>
      </c>
      <c r="D114" s="55"/>
      <c r="E114" s="55"/>
      <c r="F114" s="55"/>
      <c r="G114" s="55"/>
      <c r="H114" s="55"/>
      <c r="I114" s="55"/>
      <c r="J114" s="55"/>
      <c r="K114" s="55"/>
      <c r="L114" s="55"/>
      <c r="M114" s="55"/>
      <c r="N114" s="51"/>
      <c r="O114" s="51"/>
      <c r="P114" s="51"/>
      <c r="Q114" s="51"/>
      <c r="R114" s="51"/>
      <c r="S114" s="51"/>
      <c r="T114" s="51"/>
      <c r="U114" s="51"/>
      <c r="V114" s="51"/>
      <c r="W114" s="65"/>
      <c r="X114" s="65"/>
      <c r="Y114" s="65"/>
      <c r="Z114" s="68">
        <f t="shared" si="3"/>
        <v>1</v>
      </c>
      <c r="AA114" s="49"/>
    </row>
    <row r="115" spans="1:27" s="52" customFormat="1" ht="16.95" customHeight="1">
      <c r="A115" s="53" t="s">
        <v>317</v>
      </c>
      <c r="B115" s="49"/>
      <c r="C115" s="49"/>
      <c r="D115" s="49"/>
      <c r="E115" s="49"/>
      <c r="F115" s="49"/>
      <c r="G115" s="49"/>
      <c r="H115" s="49"/>
      <c r="I115" s="49"/>
      <c r="J115" s="49"/>
      <c r="K115" s="49"/>
      <c r="L115" s="49"/>
      <c r="M115" s="49"/>
      <c r="N115" s="49"/>
      <c r="O115" s="49"/>
      <c r="P115" s="49"/>
      <c r="Q115" s="49"/>
      <c r="R115" s="49"/>
      <c r="S115" s="49"/>
      <c r="T115" s="49">
        <v>1</v>
      </c>
      <c r="U115" s="49"/>
      <c r="V115" s="49"/>
      <c r="W115" s="53"/>
      <c r="X115" s="53"/>
      <c r="Y115" s="53"/>
      <c r="Z115" s="68">
        <f t="shared" si="3"/>
        <v>1</v>
      </c>
      <c r="AA115" s="49"/>
    </row>
    <row r="116" spans="1:27" s="52" customFormat="1" ht="16.95" customHeight="1">
      <c r="A116" s="59" t="s">
        <v>318</v>
      </c>
      <c r="W116" s="53">
        <v>1</v>
      </c>
      <c r="X116" s="53"/>
      <c r="Y116" s="53"/>
      <c r="Z116" s="68">
        <f t="shared" si="3"/>
        <v>1</v>
      </c>
      <c r="AA116" s="49"/>
    </row>
    <row r="117" spans="1:27" s="52" customFormat="1" ht="16.95" customHeight="1">
      <c r="A117" s="53" t="s">
        <v>319</v>
      </c>
      <c r="B117" s="49"/>
      <c r="C117" s="49"/>
      <c r="D117" s="49"/>
      <c r="E117" s="49"/>
      <c r="F117" s="49"/>
      <c r="G117" s="49"/>
      <c r="H117" s="49"/>
      <c r="I117" s="49"/>
      <c r="J117" s="49"/>
      <c r="K117" s="49"/>
      <c r="L117" s="49"/>
      <c r="M117" s="49"/>
      <c r="N117" s="49"/>
      <c r="O117" s="49"/>
      <c r="P117" s="49"/>
      <c r="Q117" s="49"/>
      <c r="R117" s="49"/>
      <c r="S117" s="49"/>
      <c r="T117" s="49"/>
      <c r="U117" s="49"/>
      <c r="V117" s="49">
        <v>1</v>
      </c>
      <c r="W117" s="53"/>
      <c r="X117" s="53"/>
      <c r="Y117" s="53"/>
      <c r="Z117" s="68">
        <f t="shared" si="3"/>
        <v>1</v>
      </c>
      <c r="AA117" s="49"/>
    </row>
    <row r="118" spans="1:27" s="52" customFormat="1" ht="16.95" customHeight="1">
      <c r="A118" s="54" t="s">
        <v>320</v>
      </c>
      <c r="B118" s="55"/>
      <c r="C118" s="55"/>
      <c r="D118" s="55">
        <v>1</v>
      </c>
      <c r="E118" s="55"/>
      <c r="F118" s="55"/>
      <c r="G118" s="55"/>
      <c r="H118" s="55"/>
      <c r="I118" s="55"/>
      <c r="J118" s="55"/>
      <c r="K118" s="55"/>
      <c r="L118" s="55"/>
      <c r="M118" s="55"/>
      <c r="N118" s="49"/>
      <c r="O118" s="49"/>
      <c r="P118" s="49"/>
      <c r="Q118" s="49"/>
      <c r="R118" s="49"/>
      <c r="S118" s="49"/>
      <c r="T118" s="49"/>
      <c r="U118" s="49"/>
      <c r="V118" s="49"/>
      <c r="W118" s="53"/>
      <c r="X118" s="53"/>
      <c r="Y118" s="53"/>
      <c r="Z118" s="68">
        <f t="shared" si="3"/>
        <v>1</v>
      </c>
      <c r="AA118" s="49"/>
    </row>
    <row r="119" spans="1:27" s="52" customFormat="1" ht="16.95" customHeight="1">
      <c r="A119" s="53" t="s">
        <v>321</v>
      </c>
      <c r="B119" s="49"/>
      <c r="C119" s="49"/>
      <c r="D119" s="49"/>
      <c r="E119" s="49"/>
      <c r="F119" s="49"/>
      <c r="G119" s="49"/>
      <c r="H119" s="49"/>
      <c r="I119" s="49"/>
      <c r="J119" s="49"/>
      <c r="K119" s="49"/>
      <c r="L119" s="49"/>
      <c r="M119" s="49"/>
      <c r="N119" s="49"/>
      <c r="O119" s="49"/>
      <c r="P119" s="49"/>
      <c r="Q119" s="49"/>
      <c r="R119" s="49"/>
      <c r="S119" s="49"/>
      <c r="T119" s="49"/>
      <c r="U119" s="49"/>
      <c r="V119" s="49">
        <v>1</v>
      </c>
      <c r="W119" s="53"/>
      <c r="X119" s="53"/>
      <c r="Y119" s="53"/>
      <c r="Z119" s="68">
        <f t="shared" si="3"/>
        <v>1</v>
      </c>
      <c r="AA119" s="49"/>
    </row>
    <row r="120" spans="1:27" ht="16.95" customHeight="1">
      <c r="A120" s="53" t="s">
        <v>322</v>
      </c>
      <c r="R120" s="49">
        <v>1</v>
      </c>
      <c r="Z120" s="68">
        <f t="shared" si="3"/>
        <v>1</v>
      </c>
    </row>
    <row r="121" spans="1:27" ht="16.95" customHeight="1">
      <c r="A121" s="53" t="s">
        <v>323</v>
      </c>
      <c r="T121" s="49">
        <v>1</v>
      </c>
      <c r="Z121" s="68">
        <f t="shared" si="3"/>
        <v>1</v>
      </c>
      <c r="AA121" s="52"/>
    </row>
    <row r="122" spans="1:27" ht="16.95" customHeight="1">
      <c r="A122" s="53" t="s">
        <v>324</v>
      </c>
      <c r="T122" s="49">
        <v>1</v>
      </c>
      <c r="Z122" s="68">
        <f t="shared" si="3"/>
        <v>1</v>
      </c>
    </row>
    <row r="123" spans="1:27" ht="16.95" customHeight="1">
      <c r="A123" s="53" t="s">
        <v>325</v>
      </c>
      <c r="T123" s="49">
        <v>1</v>
      </c>
      <c r="Z123" s="68">
        <f t="shared" si="3"/>
        <v>1</v>
      </c>
    </row>
    <row r="124" spans="1:27" ht="16.95" customHeight="1">
      <c r="A124" s="59" t="s">
        <v>326</v>
      </c>
      <c r="B124" s="52"/>
      <c r="C124" s="52"/>
      <c r="D124" s="52"/>
      <c r="E124" s="52"/>
      <c r="F124" s="52"/>
      <c r="G124" s="52"/>
      <c r="H124" s="52"/>
      <c r="I124" s="52"/>
      <c r="J124" s="52"/>
      <c r="K124" s="52"/>
      <c r="L124" s="52"/>
      <c r="M124" s="52"/>
      <c r="N124" s="52"/>
      <c r="O124" s="52"/>
      <c r="P124" s="52"/>
      <c r="Q124" s="52"/>
      <c r="R124" s="52"/>
      <c r="S124" s="52"/>
      <c r="T124" s="52"/>
      <c r="U124" s="52"/>
      <c r="V124" s="52"/>
      <c r="W124" s="53">
        <v>1</v>
      </c>
      <c r="Z124" s="68">
        <f t="shared" si="3"/>
        <v>1</v>
      </c>
    </row>
    <row r="125" spans="1:27" ht="16.95" customHeight="1">
      <c r="A125" s="54" t="s">
        <v>327</v>
      </c>
      <c r="B125" s="55"/>
      <c r="C125" s="55"/>
      <c r="D125" s="55"/>
      <c r="E125" s="55"/>
      <c r="F125" s="55"/>
      <c r="G125" s="55"/>
      <c r="H125" s="55"/>
      <c r="I125" s="55"/>
      <c r="J125" s="55"/>
      <c r="K125" s="55"/>
      <c r="L125" s="55"/>
      <c r="M125" s="55"/>
      <c r="S125" s="49">
        <v>1</v>
      </c>
      <c r="Z125" s="68">
        <f t="shared" si="3"/>
        <v>1</v>
      </c>
    </row>
    <row r="126" spans="1:27" ht="16.95" customHeight="1">
      <c r="A126" s="53" t="s">
        <v>328</v>
      </c>
      <c r="V126" s="49">
        <v>1</v>
      </c>
      <c r="Z126" s="68">
        <f t="shared" si="3"/>
        <v>1</v>
      </c>
      <c r="AA126" s="52"/>
    </row>
    <row r="127" spans="1:27" ht="16.95" customHeight="1">
      <c r="A127" s="54" t="s">
        <v>329</v>
      </c>
      <c r="B127" s="55"/>
      <c r="C127" s="55"/>
      <c r="D127" s="55">
        <v>1</v>
      </c>
      <c r="E127" s="55"/>
      <c r="F127" s="55"/>
      <c r="G127" s="55"/>
      <c r="H127" s="55"/>
      <c r="I127" s="55"/>
      <c r="J127" s="55"/>
      <c r="K127" s="55"/>
      <c r="L127" s="55"/>
      <c r="M127" s="55"/>
      <c r="Z127" s="68">
        <f t="shared" si="3"/>
        <v>1</v>
      </c>
      <c r="AA127" s="51"/>
    </row>
    <row r="128" spans="1:27" ht="16.95" customHeight="1">
      <c r="A128" s="53" t="s">
        <v>330</v>
      </c>
      <c r="S128" s="49">
        <v>1</v>
      </c>
      <c r="Z128" s="68">
        <f t="shared" si="3"/>
        <v>1</v>
      </c>
      <c r="AA128" s="51"/>
    </row>
    <row r="129" spans="1:26" ht="14.4">
      <c r="A129" s="59" t="s">
        <v>331</v>
      </c>
      <c r="B129" s="52"/>
      <c r="C129" s="52"/>
      <c r="D129" s="52"/>
      <c r="E129" s="52"/>
      <c r="F129" s="52"/>
      <c r="G129" s="52"/>
      <c r="H129" s="52"/>
      <c r="I129" s="52"/>
      <c r="J129" s="52"/>
      <c r="K129" s="52"/>
      <c r="L129" s="52"/>
      <c r="M129" s="52"/>
      <c r="N129" s="52"/>
      <c r="O129" s="52"/>
      <c r="P129" s="52"/>
      <c r="Q129" s="52"/>
      <c r="R129" s="52"/>
      <c r="S129" s="52"/>
      <c r="T129" s="52"/>
      <c r="U129" s="52"/>
      <c r="V129" s="52"/>
      <c r="W129" s="53">
        <v>1</v>
      </c>
      <c r="Z129" s="68">
        <f t="shared" si="3"/>
        <v>1</v>
      </c>
    </row>
    <row r="130" spans="1:26" ht="14.4">
      <c r="A130" s="54" t="s">
        <v>332</v>
      </c>
      <c r="B130" s="55">
        <v>1</v>
      </c>
      <c r="C130" s="55"/>
      <c r="D130" s="55"/>
      <c r="E130" s="55"/>
      <c r="F130" s="55"/>
      <c r="G130" s="55"/>
      <c r="H130" s="55"/>
      <c r="I130" s="55"/>
      <c r="J130" s="55"/>
      <c r="K130" s="55"/>
      <c r="L130" s="55"/>
      <c r="M130" s="55"/>
      <c r="Z130" s="68">
        <f t="shared" si="3"/>
        <v>1</v>
      </c>
    </row>
    <row r="131" spans="1:26" ht="14.4">
      <c r="A131" s="72" t="s">
        <v>190</v>
      </c>
      <c r="B131" s="73">
        <f>SUM(B4:B130)</f>
        <v>5</v>
      </c>
      <c r="C131" s="73">
        <f t="shared" ref="C131:W131" si="4">SUM(C4:C129)</f>
        <v>7</v>
      </c>
      <c r="D131" s="73">
        <f t="shared" si="4"/>
        <v>26</v>
      </c>
      <c r="E131" s="73">
        <f t="shared" si="4"/>
        <v>1</v>
      </c>
      <c r="F131" s="73">
        <f t="shared" si="4"/>
        <v>3</v>
      </c>
      <c r="G131" s="74">
        <f t="shared" si="4"/>
        <v>5</v>
      </c>
      <c r="H131" s="73">
        <f t="shared" si="4"/>
        <v>2</v>
      </c>
      <c r="I131" s="73">
        <f t="shared" si="4"/>
        <v>3</v>
      </c>
      <c r="J131" s="73">
        <f t="shared" si="4"/>
        <v>2</v>
      </c>
      <c r="K131" s="73">
        <f t="shared" si="4"/>
        <v>2</v>
      </c>
      <c r="L131" s="74">
        <f t="shared" si="4"/>
        <v>7</v>
      </c>
      <c r="M131" s="73">
        <f t="shared" si="4"/>
        <v>3</v>
      </c>
      <c r="N131" s="75">
        <f t="shared" si="4"/>
        <v>3</v>
      </c>
      <c r="O131" s="75">
        <f t="shared" si="4"/>
        <v>9</v>
      </c>
      <c r="P131" s="75">
        <f t="shared" si="4"/>
        <v>4</v>
      </c>
      <c r="Q131" s="75">
        <f t="shared" si="4"/>
        <v>3</v>
      </c>
      <c r="R131" s="75">
        <f t="shared" si="4"/>
        <v>4</v>
      </c>
      <c r="S131" s="75">
        <f t="shared" si="4"/>
        <v>32</v>
      </c>
      <c r="T131" s="73">
        <f t="shared" si="4"/>
        <v>64</v>
      </c>
      <c r="U131" s="73">
        <f t="shared" si="4"/>
        <v>6</v>
      </c>
      <c r="V131" s="73">
        <f t="shared" si="4"/>
        <v>15</v>
      </c>
      <c r="W131" s="76">
        <f t="shared" si="4"/>
        <v>63</v>
      </c>
      <c r="X131" s="76">
        <f>SUM(X4:X130)</f>
        <v>2</v>
      </c>
      <c r="Y131" s="76">
        <f>SUM(Y4:Y130)</f>
        <v>9</v>
      </c>
      <c r="Z131" s="77">
        <f>SUM(B131:Y131)</f>
        <v>280</v>
      </c>
    </row>
    <row r="132" spans="1:26" ht="14.4">
      <c r="A132" s="59"/>
    </row>
    <row r="133" spans="1:26" ht="14.4">
      <c r="A133" s="59"/>
    </row>
    <row r="134" spans="1:26" ht="14.4">
      <c r="A134" s="59"/>
    </row>
    <row r="135" spans="1:26" ht="14.4">
      <c r="A135" s="59"/>
    </row>
    <row r="136" spans="1:26" ht="14.4">
      <c r="A136" s="59"/>
    </row>
    <row r="137" spans="1:26" ht="14.4">
      <c r="A137" s="59"/>
    </row>
    <row r="138" spans="1:26" ht="14.4"/>
    <row r="139" spans="1:26" ht="14.4"/>
    <row r="140" spans="1:26" ht="14.4"/>
    <row r="141" spans="1:26" ht="14.4"/>
    <row r="142" spans="1:26" ht="14.4"/>
    <row r="143" spans="1:26" ht="14.4"/>
    <row r="144" spans="1:26" ht="14.4"/>
    <row r="145" ht="14.4"/>
    <row r="146" ht="14.4"/>
    <row r="147" ht="14.4"/>
    <row r="148" ht="14.4"/>
    <row r="149" ht="14.4"/>
    <row r="150" ht="14.4"/>
    <row r="151" ht="14.4"/>
    <row r="152" ht="14.4"/>
    <row r="153" ht="14.4"/>
    <row r="154" ht="14.4"/>
    <row r="155" ht="14.4"/>
    <row r="156" ht="14.4"/>
    <row r="157" ht="14.4"/>
    <row r="158" ht="14.4"/>
    <row r="159" ht="14.4"/>
    <row r="160" ht="14.4"/>
    <row r="161" ht="14.4"/>
    <row r="162" ht="14.4"/>
    <row r="163" ht="14.4"/>
    <row r="164" ht="14.4"/>
    <row r="165" ht="14.4"/>
    <row r="166" ht="14.4"/>
    <row r="167" ht="14.4"/>
    <row r="168" ht="14.4"/>
    <row r="169" ht="14.4"/>
    <row r="170" ht="14.4"/>
    <row r="171" ht="14.4"/>
    <row r="172" ht="14.4"/>
    <row r="173" ht="14.4"/>
    <row r="174" ht="14.4"/>
    <row r="175" ht="14.4"/>
    <row r="176" ht="14.4"/>
    <row r="177" ht="14.4"/>
    <row r="178" ht="14.4"/>
    <row r="179" ht="14.4"/>
    <row r="180" ht="14.4"/>
    <row r="181" ht="14.4"/>
    <row r="182" ht="14.4"/>
    <row r="183" ht="14.4"/>
    <row r="184" ht="14.4"/>
    <row r="185" ht="14.4"/>
    <row r="186" ht="14.4"/>
    <row r="187" ht="14.4"/>
    <row r="188" ht="14.4"/>
  </sheetData>
  <sortState xmlns:xlrd2="http://schemas.microsoft.com/office/spreadsheetml/2017/richdata2" ref="A5:AA130">
    <sortCondition descending="1" ref="Z5:Z130"/>
    <sortCondition ref="A5:A130"/>
  </sortState>
  <mergeCells count="2">
    <mergeCell ref="B1:K1"/>
    <mergeCell ref="A2:A3"/>
  </mergeCells>
  <pageMargins left="0.511811024" right="0.511811024" top="0.78740157499999996" bottom="0.78740157499999996" header="0.31496062000000002" footer="0.31496062000000002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163"/>
  <sheetViews>
    <sheetView topLeftCell="A127" workbookViewId="0">
      <selection activeCell="X34" sqref="X34"/>
    </sheetView>
  </sheetViews>
  <sheetFormatPr defaultColWidth="9" defaultRowHeight="14.4"/>
  <cols>
    <col min="1" max="1" width="25" customWidth="1"/>
  </cols>
  <sheetData>
    <row r="1" spans="1:19">
      <c r="A1" s="21" t="s">
        <v>4</v>
      </c>
      <c r="B1" s="103" t="s">
        <v>5</v>
      </c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35"/>
      <c r="N1" s="24"/>
      <c r="O1" s="24"/>
      <c r="P1" s="24"/>
      <c r="Q1" s="24"/>
      <c r="R1" s="24"/>
      <c r="S1" s="24"/>
    </row>
    <row r="2" spans="1:19">
      <c r="A2" s="104" t="s">
        <v>333</v>
      </c>
      <c r="B2" s="22" t="s">
        <v>7</v>
      </c>
      <c r="C2" s="22" t="s">
        <v>8</v>
      </c>
      <c r="D2" s="22" t="s">
        <v>9</v>
      </c>
      <c r="E2" s="22" t="s">
        <v>192</v>
      </c>
      <c r="F2" s="22" t="s">
        <v>10</v>
      </c>
      <c r="G2" s="22" t="s">
        <v>198</v>
      </c>
      <c r="H2" s="22" t="s">
        <v>334</v>
      </c>
      <c r="I2" s="22" t="s">
        <v>335</v>
      </c>
      <c r="J2" s="22" t="s">
        <v>195</v>
      </c>
      <c r="K2" s="22" t="s">
        <v>336</v>
      </c>
      <c r="L2" s="22" t="s">
        <v>336</v>
      </c>
      <c r="M2" s="22" t="s">
        <v>201</v>
      </c>
      <c r="N2" s="36" t="s">
        <v>23</v>
      </c>
      <c r="O2" s="37" t="s">
        <v>25</v>
      </c>
      <c r="P2" s="37" t="s">
        <v>26</v>
      </c>
      <c r="Q2" s="37" t="s">
        <v>27</v>
      </c>
      <c r="R2" s="37" t="s">
        <v>337</v>
      </c>
      <c r="S2" s="24"/>
    </row>
    <row r="3" spans="1:19">
      <c r="A3" s="104"/>
      <c r="B3" s="22" t="s">
        <v>31</v>
      </c>
      <c r="C3" s="22" t="s">
        <v>32</v>
      </c>
      <c r="D3" s="22" t="s">
        <v>33</v>
      </c>
      <c r="E3" s="22" t="s">
        <v>338</v>
      </c>
      <c r="F3" s="22" t="s">
        <v>34</v>
      </c>
      <c r="G3" s="22" t="s">
        <v>42</v>
      </c>
      <c r="H3" s="22" t="s">
        <v>339</v>
      </c>
      <c r="I3" s="22" t="s">
        <v>340</v>
      </c>
      <c r="J3" s="22" t="s">
        <v>39</v>
      </c>
      <c r="K3" s="22" t="s">
        <v>340</v>
      </c>
      <c r="L3" s="22" t="s">
        <v>341</v>
      </c>
      <c r="M3" s="22" t="s">
        <v>44</v>
      </c>
      <c r="N3" s="36" t="s">
        <v>46</v>
      </c>
      <c r="O3" s="36" t="s">
        <v>48</v>
      </c>
      <c r="P3" s="36" t="s">
        <v>49</v>
      </c>
      <c r="Q3" s="36" t="s">
        <v>50</v>
      </c>
      <c r="R3" s="36" t="s">
        <v>342</v>
      </c>
      <c r="S3" s="37" t="s">
        <v>54</v>
      </c>
    </row>
    <row r="4" spans="1:19">
      <c r="A4" s="23" t="s">
        <v>343</v>
      </c>
      <c r="B4" s="21"/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</row>
    <row r="5" spans="1:19">
      <c r="A5" s="21" t="s">
        <v>344</v>
      </c>
      <c r="B5" s="24"/>
      <c r="C5" s="24">
        <v>3</v>
      </c>
      <c r="D5" s="24">
        <v>9</v>
      </c>
      <c r="E5" s="24"/>
      <c r="F5" s="24">
        <v>1</v>
      </c>
      <c r="G5" s="24">
        <v>1</v>
      </c>
      <c r="H5" s="24">
        <v>2</v>
      </c>
      <c r="I5" s="24"/>
      <c r="J5" s="24">
        <v>1</v>
      </c>
      <c r="K5" s="24"/>
      <c r="L5" s="24"/>
      <c r="M5" s="24"/>
      <c r="N5" s="24">
        <v>5</v>
      </c>
      <c r="O5" s="24">
        <v>26</v>
      </c>
      <c r="P5" s="24">
        <v>6</v>
      </c>
      <c r="Q5" s="24">
        <v>3</v>
      </c>
      <c r="R5" s="24">
        <v>1</v>
      </c>
      <c r="S5" s="40">
        <f>SUM(B5:R5)</f>
        <v>58</v>
      </c>
    </row>
    <row r="6" spans="1:19">
      <c r="A6" s="24" t="s">
        <v>345</v>
      </c>
      <c r="B6" s="24"/>
      <c r="C6" s="24"/>
      <c r="D6" s="24"/>
      <c r="E6" s="24"/>
      <c r="F6" s="24"/>
      <c r="G6" s="24"/>
      <c r="H6" s="24"/>
      <c r="I6" s="24"/>
      <c r="J6" s="24"/>
      <c r="K6" s="24"/>
      <c r="L6" s="24">
        <v>1</v>
      </c>
      <c r="M6" s="24"/>
      <c r="N6" s="24"/>
      <c r="O6" s="24"/>
      <c r="P6" s="24"/>
      <c r="Q6" s="24"/>
      <c r="R6" s="24"/>
      <c r="S6" s="28">
        <f>SUM(L6:N6)</f>
        <v>1</v>
      </c>
    </row>
    <row r="7" spans="1:19">
      <c r="A7" s="25" t="s">
        <v>346</v>
      </c>
      <c r="B7" s="24"/>
      <c r="C7" s="24"/>
      <c r="D7" s="24"/>
      <c r="E7" s="24"/>
      <c r="F7" s="24"/>
      <c r="G7" s="24"/>
      <c r="H7" s="24"/>
      <c r="I7" s="24"/>
      <c r="J7" s="24"/>
      <c r="K7" s="24"/>
      <c r="L7" s="24"/>
      <c r="M7" s="24">
        <v>1</v>
      </c>
      <c r="N7" s="24"/>
      <c r="O7" s="24"/>
      <c r="P7" s="24"/>
      <c r="Q7" s="24"/>
      <c r="R7" s="24"/>
      <c r="S7" s="28">
        <f>SUM(L7:N7)</f>
        <v>1</v>
      </c>
    </row>
    <row r="8" spans="1:19">
      <c r="A8" s="24" t="s">
        <v>347</v>
      </c>
      <c r="B8" s="24"/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4">
        <v>1</v>
      </c>
      <c r="O8" s="24">
        <v>1</v>
      </c>
      <c r="P8" s="24"/>
      <c r="Q8" s="24"/>
      <c r="R8" s="24"/>
      <c r="S8" s="41">
        <f>SUM(N8:O8)</f>
        <v>2</v>
      </c>
    </row>
    <row r="9" spans="1:19">
      <c r="A9" s="26" t="s">
        <v>348</v>
      </c>
      <c r="B9" s="24"/>
      <c r="C9" s="24"/>
      <c r="D9" s="24"/>
      <c r="E9" s="24"/>
      <c r="F9" s="24"/>
      <c r="G9" s="24"/>
      <c r="H9" s="24"/>
      <c r="I9" s="24"/>
      <c r="J9" s="24"/>
      <c r="K9" s="24"/>
      <c r="L9" s="24"/>
      <c r="M9" s="24"/>
      <c r="N9" s="24"/>
      <c r="O9" s="24">
        <v>1</v>
      </c>
      <c r="P9" s="24"/>
      <c r="Q9" s="24"/>
      <c r="R9" s="24"/>
      <c r="S9" s="41">
        <v>1</v>
      </c>
    </row>
    <row r="10" spans="1:19">
      <c r="A10" s="24" t="s">
        <v>349</v>
      </c>
      <c r="B10" s="24"/>
      <c r="C10" s="24"/>
      <c r="D10" s="24"/>
      <c r="E10" s="24"/>
      <c r="F10" s="24"/>
      <c r="G10" s="24"/>
      <c r="H10" s="24"/>
      <c r="I10" s="24"/>
      <c r="J10" s="24"/>
      <c r="K10" s="24"/>
      <c r="L10" s="24"/>
      <c r="M10" s="24"/>
      <c r="N10" s="24"/>
      <c r="O10" s="24">
        <v>1</v>
      </c>
      <c r="P10" s="24"/>
      <c r="Q10" s="24"/>
      <c r="R10" s="24"/>
      <c r="S10" s="28">
        <v>1</v>
      </c>
    </row>
    <row r="11" spans="1:19">
      <c r="A11" s="24" t="s">
        <v>350</v>
      </c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>
        <v>2</v>
      </c>
      <c r="P11" s="24"/>
      <c r="Q11" s="24"/>
      <c r="R11" s="24">
        <v>1</v>
      </c>
      <c r="S11" s="28">
        <v>3</v>
      </c>
    </row>
    <row r="12" spans="1:19">
      <c r="A12" s="24" t="s">
        <v>351</v>
      </c>
      <c r="B12" s="24"/>
      <c r="C12" s="24"/>
      <c r="D12" s="24"/>
      <c r="E12" s="24"/>
      <c r="F12" s="24"/>
      <c r="G12" s="24"/>
      <c r="H12" s="24"/>
      <c r="I12" s="24"/>
      <c r="J12" s="24"/>
      <c r="K12" s="24"/>
      <c r="L12" s="24"/>
      <c r="M12" s="24"/>
      <c r="N12" s="24"/>
      <c r="O12" s="24">
        <v>1</v>
      </c>
      <c r="P12" s="24"/>
      <c r="Q12" s="24"/>
      <c r="R12" s="24"/>
      <c r="S12" s="28">
        <v>1</v>
      </c>
    </row>
    <row r="13" spans="1:19">
      <c r="A13" s="24" t="s">
        <v>352</v>
      </c>
      <c r="B13" s="24"/>
      <c r="C13" s="24"/>
      <c r="D13" s="24"/>
      <c r="E13" s="24"/>
      <c r="F13" s="24"/>
      <c r="G13" s="24"/>
      <c r="H13" s="24"/>
      <c r="I13" s="24"/>
      <c r="J13" s="24"/>
      <c r="K13" s="24"/>
      <c r="L13" s="24"/>
      <c r="M13" s="24"/>
      <c r="N13" s="24"/>
      <c r="O13" s="24"/>
      <c r="P13" s="24">
        <v>1</v>
      </c>
      <c r="Q13" s="24"/>
      <c r="R13" s="24"/>
      <c r="S13" s="28">
        <v>1</v>
      </c>
    </row>
    <row r="14" spans="1:19">
      <c r="A14" s="24" t="s">
        <v>353</v>
      </c>
      <c r="B14" s="24"/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4"/>
      <c r="N14" s="24"/>
      <c r="O14" s="24">
        <v>2</v>
      </c>
      <c r="P14" s="24">
        <v>1</v>
      </c>
      <c r="Q14" s="24"/>
      <c r="R14" s="24"/>
      <c r="S14" s="28">
        <v>3</v>
      </c>
    </row>
    <row r="15" spans="1:19">
      <c r="A15" s="24" t="s">
        <v>354</v>
      </c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>
        <v>1</v>
      </c>
      <c r="R15" s="24"/>
      <c r="S15" s="28">
        <v>1</v>
      </c>
    </row>
    <row r="16" spans="1:19">
      <c r="A16" s="24" t="s">
        <v>355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>
        <v>1</v>
      </c>
      <c r="S16" s="28">
        <v>1</v>
      </c>
    </row>
    <row r="17" spans="1:19">
      <c r="A17" s="24" t="s">
        <v>356</v>
      </c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>
        <v>1</v>
      </c>
      <c r="S17" s="28">
        <v>1</v>
      </c>
    </row>
    <row r="18" spans="1:19">
      <c r="A18" s="27" t="s">
        <v>190</v>
      </c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7">
        <f>SUM(S5:S17)</f>
        <v>75</v>
      </c>
    </row>
    <row r="19" spans="1:19">
      <c r="A19" s="29"/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</row>
    <row r="20" spans="1:19">
      <c r="A20" s="30" t="s">
        <v>357</v>
      </c>
      <c r="B20" s="24"/>
      <c r="C20" s="24"/>
      <c r="D20" s="24"/>
      <c r="E20" s="24"/>
      <c r="F20" s="24"/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8"/>
    </row>
    <row r="21" spans="1:19">
      <c r="A21" s="24" t="s">
        <v>358</v>
      </c>
      <c r="B21" s="24"/>
      <c r="C21" s="24"/>
      <c r="D21" s="24"/>
      <c r="E21" s="24"/>
      <c r="F21" s="24"/>
      <c r="G21" s="24"/>
      <c r="H21" s="24"/>
      <c r="I21" s="24"/>
      <c r="J21" s="24"/>
      <c r="K21" s="24">
        <v>1</v>
      </c>
      <c r="L21" s="24"/>
      <c r="M21" s="24"/>
      <c r="N21" s="24"/>
      <c r="O21" s="24">
        <v>1</v>
      </c>
      <c r="P21" s="24"/>
      <c r="Q21" s="24"/>
      <c r="R21" s="24"/>
      <c r="S21" s="28">
        <f>SUM(K21:O21)</f>
        <v>2</v>
      </c>
    </row>
    <row r="22" spans="1:19">
      <c r="A22" s="24" t="s">
        <v>359</v>
      </c>
      <c r="B22" s="24"/>
      <c r="C22" s="24"/>
      <c r="D22" s="24"/>
      <c r="E22" s="24"/>
      <c r="F22" s="24"/>
      <c r="G22" s="24"/>
      <c r="H22" s="24"/>
      <c r="I22" s="24"/>
      <c r="J22" s="24"/>
      <c r="K22" s="24"/>
      <c r="L22" s="24"/>
      <c r="M22" s="24"/>
      <c r="N22" s="24"/>
      <c r="O22" s="24">
        <v>13</v>
      </c>
      <c r="P22" s="24">
        <v>2</v>
      </c>
      <c r="Q22" s="24"/>
      <c r="R22" s="24"/>
      <c r="S22" s="41">
        <v>15</v>
      </c>
    </row>
    <row r="23" spans="1:19">
      <c r="A23" s="24" t="s">
        <v>360</v>
      </c>
      <c r="B23" s="24"/>
      <c r="C23" s="24"/>
      <c r="D23" s="24"/>
      <c r="E23" s="24"/>
      <c r="F23" s="24"/>
      <c r="G23" s="24"/>
      <c r="H23" s="24"/>
      <c r="I23" s="24"/>
      <c r="J23" s="24"/>
      <c r="K23" s="24"/>
      <c r="L23" s="24"/>
      <c r="M23" s="24"/>
      <c r="N23" s="24"/>
      <c r="O23" s="24">
        <v>8</v>
      </c>
      <c r="P23" s="24"/>
      <c r="Q23" s="24"/>
      <c r="R23" s="24"/>
      <c r="S23" s="28">
        <v>8</v>
      </c>
    </row>
    <row r="24" spans="1:19">
      <c r="A24" s="24" t="s">
        <v>361</v>
      </c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>
        <v>1</v>
      </c>
      <c r="P24" s="24"/>
      <c r="Q24" s="24"/>
      <c r="R24" s="24"/>
      <c r="S24" s="28">
        <v>1</v>
      </c>
    </row>
    <row r="25" spans="1:19">
      <c r="A25" s="24" t="s">
        <v>362</v>
      </c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  <c r="M25" s="24"/>
      <c r="N25" s="24"/>
      <c r="O25" s="24">
        <v>1</v>
      </c>
      <c r="P25" s="24"/>
      <c r="Q25" s="24"/>
      <c r="R25" s="24"/>
      <c r="S25" s="28">
        <v>1</v>
      </c>
    </row>
    <row r="26" spans="1:19">
      <c r="A26" s="24" t="s">
        <v>363</v>
      </c>
      <c r="B26" s="24"/>
      <c r="C26" s="24"/>
      <c r="D26" s="24"/>
      <c r="E26" s="24"/>
      <c r="F26" s="24"/>
      <c r="G26" s="24"/>
      <c r="H26" s="24"/>
      <c r="I26" s="24"/>
      <c r="J26" s="24"/>
      <c r="K26" s="24"/>
      <c r="L26" s="24"/>
      <c r="M26" s="24"/>
      <c r="N26" s="24"/>
      <c r="O26" s="24">
        <v>2</v>
      </c>
      <c r="P26" s="24"/>
      <c r="Q26" s="24"/>
      <c r="R26" s="24"/>
      <c r="S26" s="28">
        <v>2</v>
      </c>
    </row>
    <row r="27" spans="1:19">
      <c r="A27" s="24" t="s">
        <v>364</v>
      </c>
      <c r="B27" s="24"/>
      <c r="C27" s="24"/>
      <c r="D27" s="24"/>
      <c r="E27" s="24"/>
      <c r="F27" s="24"/>
      <c r="G27" s="24"/>
      <c r="H27" s="24"/>
      <c r="I27" s="24"/>
      <c r="J27" s="24"/>
      <c r="K27" s="24"/>
      <c r="L27" s="24"/>
      <c r="M27" s="24"/>
      <c r="N27" s="24"/>
      <c r="O27" s="24">
        <v>1</v>
      </c>
      <c r="P27" s="24"/>
      <c r="Q27" s="24"/>
      <c r="R27" s="24"/>
      <c r="S27" s="28">
        <v>1</v>
      </c>
    </row>
    <row r="28" spans="1:19">
      <c r="A28" s="24" t="s">
        <v>365</v>
      </c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  <c r="M28" s="24"/>
      <c r="N28" s="24"/>
      <c r="O28" s="24">
        <v>2</v>
      </c>
      <c r="P28" s="24"/>
      <c r="Q28" s="24"/>
      <c r="R28" s="24"/>
      <c r="S28" s="28">
        <v>2</v>
      </c>
    </row>
    <row r="29" spans="1:19">
      <c r="A29" s="24" t="s">
        <v>366</v>
      </c>
      <c r="B29" s="24"/>
      <c r="C29" s="24"/>
      <c r="D29" s="24"/>
      <c r="E29" s="24"/>
      <c r="F29" s="24"/>
      <c r="G29" s="24"/>
      <c r="H29" s="24"/>
      <c r="I29" s="24"/>
      <c r="J29" s="24"/>
      <c r="K29" s="24"/>
      <c r="L29" s="24"/>
      <c r="M29" s="24"/>
      <c r="N29" s="24"/>
      <c r="O29" s="24"/>
      <c r="P29" s="24">
        <v>1</v>
      </c>
      <c r="Q29" s="24"/>
      <c r="R29" s="24"/>
      <c r="S29" s="28">
        <v>1</v>
      </c>
    </row>
    <row r="30" spans="1:19">
      <c r="A30" s="24" t="s">
        <v>367</v>
      </c>
      <c r="B30" s="24"/>
      <c r="C30" s="24"/>
      <c r="D30" s="24"/>
      <c r="E30" s="24"/>
      <c r="F30" s="24"/>
      <c r="G30" s="24"/>
      <c r="H30" s="24"/>
      <c r="I30" s="24"/>
      <c r="J30" s="24"/>
      <c r="K30" s="24"/>
      <c r="L30" s="24"/>
      <c r="M30" s="24"/>
      <c r="N30" s="24"/>
      <c r="O30" s="24"/>
      <c r="P30" s="24">
        <v>1</v>
      </c>
      <c r="Q30" s="24"/>
      <c r="R30" s="24"/>
      <c r="S30" s="28">
        <v>1</v>
      </c>
    </row>
    <row r="31" spans="1:19">
      <c r="A31" s="27" t="s">
        <v>190</v>
      </c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7">
        <f>SUM(S21:S30)</f>
        <v>34</v>
      </c>
    </row>
    <row r="32" spans="1:19">
      <c r="A32" s="29"/>
      <c r="B32" s="29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N32" s="29"/>
      <c r="O32" s="29"/>
      <c r="P32" s="29"/>
      <c r="Q32" s="29"/>
      <c r="R32" s="29"/>
      <c r="S32" s="29"/>
    </row>
    <row r="33" spans="1:19">
      <c r="A33" s="23" t="s">
        <v>368</v>
      </c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35"/>
      <c r="O33" s="35"/>
      <c r="P33" s="35"/>
      <c r="Q33" s="35"/>
      <c r="R33" s="35"/>
      <c r="S33" s="24"/>
    </row>
    <row r="34" spans="1:19">
      <c r="A34" s="21" t="s">
        <v>369</v>
      </c>
      <c r="B34" s="21">
        <v>2</v>
      </c>
      <c r="C34" s="21"/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35"/>
      <c r="O34" s="35"/>
      <c r="P34" s="35"/>
      <c r="Q34" s="35"/>
      <c r="R34" s="35"/>
      <c r="S34" s="42">
        <f>SUM(B34:N34)</f>
        <v>2</v>
      </c>
    </row>
    <row r="35" spans="1:19">
      <c r="A35" s="21" t="s">
        <v>370</v>
      </c>
      <c r="B35" s="21">
        <v>2</v>
      </c>
      <c r="C35" s="21"/>
      <c r="D35" s="21"/>
      <c r="E35" s="21"/>
      <c r="F35" s="21"/>
      <c r="G35" s="21"/>
      <c r="H35" s="21"/>
      <c r="I35" s="21"/>
      <c r="J35" s="21"/>
      <c r="K35" s="21"/>
      <c r="L35" s="21"/>
      <c r="M35" s="21"/>
      <c r="N35" s="35"/>
      <c r="O35" s="35"/>
      <c r="P35" s="35"/>
      <c r="Q35" s="35"/>
      <c r="R35" s="35"/>
      <c r="S35" s="43">
        <f>SUM(B35:N35)</f>
        <v>2</v>
      </c>
    </row>
    <row r="36" spans="1:19" s="20" customFormat="1">
      <c r="A36" s="31" t="s">
        <v>371</v>
      </c>
      <c r="B36" s="32"/>
      <c r="C36" s="32"/>
      <c r="D36" s="32"/>
      <c r="E36" s="32"/>
      <c r="F36" s="32"/>
      <c r="G36" s="32"/>
      <c r="H36" s="32"/>
      <c r="I36" s="32"/>
      <c r="J36" s="32">
        <v>1</v>
      </c>
      <c r="K36" s="32"/>
      <c r="L36" s="32"/>
      <c r="M36" s="32"/>
      <c r="N36" s="38"/>
      <c r="O36" s="38"/>
      <c r="P36" s="38"/>
      <c r="Q36" s="38"/>
      <c r="R36" s="38"/>
      <c r="S36" s="43">
        <f>SUM(B36:N36)</f>
        <v>1</v>
      </c>
    </row>
    <row r="37" spans="1:19">
      <c r="A37" s="21" t="s">
        <v>372</v>
      </c>
      <c r="B37" s="21"/>
      <c r="C37" s="21"/>
      <c r="D37" s="21"/>
      <c r="E37" s="21"/>
      <c r="F37" s="21"/>
      <c r="G37" s="21"/>
      <c r="H37" s="21"/>
      <c r="I37" s="21"/>
      <c r="J37" s="21"/>
      <c r="K37" s="21"/>
      <c r="L37" s="21">
        <v>1</v>
      </c>
      <c r="M37" s="21"/>
      <c r="N37" s="35"/>
      <c r="O37" s="35"/>
      <c r="P37" s="35"/>
      <c r="Q37" s="35"/>
      <c r="R37" s="35"/>
      <c r="S37" s="44">
        <f>SUM(B37:N37)</f>
        <v>1</v>
      </c>
    </row>
    <row r="38" spans="1:19">
      <c r="A38" s="21" t="s">
        <v>373</v>
      </c>
      <c r="B38" s="21"/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35"/>
      <c r="O38" s="35">
        <v>1</v>
      </c>
      <c r="P38" s="35"/>
      <c r="Q38" s="35"/>
      <c r="R38" s="35"/>
      <c r="S38" s="39">
        <f t="shared" ref="S38:S55" si="0">SUM(O38:R38)</f>
        <v>1</v>
      </c>
    </row>
    <row r="39" spans="1:19">
      <c r="A39" s="21" t="s">
        <v>374</v>
      </c>
      <c r="B39" s="21"/>
      <c r="C39" s="21"/>
      <c r="D39" s="21"/>
      <c r="E39" s="21"/>
      <c r="F39" s="21"/>
      <c r="G39" s="21"/>
      <c r="H39" s="21"/>
      <c r="I39" s="21"/>
      <c r="J39" s="21"/>
      <c r="K39" s="21"/>
      <c r="L39" s="21"/>
      <c r="M39" s="21"/>
      <c r="N39" s="35"/>
      <c r="O39" s="35">
        <v>1</v>
      </c>
      <c r="P39" s="35"/>
      <c r="Q39" s="35"/>
      <c r="R39" s="35"/>
      <c r="S39" s="39">
        <f t="shared" si="0"/>
        <v>1</v>
      </c>
    </row>
    <row r="40" spans="1:19">
      <c r="A40" s="21" t="s">
        <v>375</v>
      </c>
      <c r="B40" s="21"/>
      <c r="C40" s="21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35"/>
      <c r="O40" s="35">
        <v>1</v>
      </c>
      <c r="P40" s="35"/>
      <c r="Q40" s="35"/>
      <c r="R40" s="35"/>
      <c r="S40" s="39">
        <f t="shared" si="0"/>
        <v>1</v>
      </c>
    </row>
    <row r="41" spans="1:19">
      <c r="A41" s="21" t="s">
        <v>376</v>
      </c>
      <c r="B41" s="21"/>
      <c r="C41" s="21"/>
      <c r="D41" s="21"/>
      <c r="E41" s="21"/>
      <c r="F41" s="21"/>
      <c r="G41" s="21"/>
      <c r="H41" s="21"/>
      <c r="I41" s="21"/>
      <c r="J41" s="21"/>
      <c r="K41" s="21"/>
      <c r="L41" s="21"/>
      <c r="M41" s="21"/>
      <c r="N41" s="35"/>
      <c r="O41" s="35">
        <v>1</v>
      </c>
      <c r="P41" s="35"/>
      <c r="Q41" s="35"/>
      <c r="R41" s="35"/>
      <c r="S41" s="39">
        <f t="shared" si="0"/>
        <v>1</v>
      </c>
    </row>
    <row r="42" spans="1:19">
      <c r="A42" s="21" t="s">
        <v>377</v>
      </c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35"/>
      <c r="O42" s="35">
        <v>4</v>
      </c>
      <c r="P42" s="35"/>
      <c r="Q42" s="35"/>
      <c r="R42" s="35"/>
      <c r="S42" s="39">
        <f t="shared" si="0"/>
        <v>4</v>
      </c>
    </row>
    <row r="43" spans="1:19">
      <c r="A43" s="21" t="s">
        <v>378</v>
      </c>
      <c r="B43" s="21"/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35"/>
      <c r="O43" s="35">
        <v>1</v>
      </c>
      <c r="P43" s="35"/>
      <c r="Q43" s="35"/>
      <c r="R43" s="35"/>
      <c r="S43" s="39">
        <f t="shared" si="0"/>
        <v>1</v>
      </c>
    </row>
    <row r="44" spans="1:19">
      <c r="A44" s="21" t="s">
        <v>379</v>
      </c>
      <c r="B44" s="21"/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35"/>
      <c r="O44" s="35">
        <v>3</v>
      </c>
      <c r="P44" s="35"/>
      <c r="Q44" s="35">
        <v>1</v>
      </c>
      <c r="R44" s="35"/>
      <c r="S44" s="39">
        <f t="shared" si="0"/>
        <v>4</v>
      </c>
    </row>
    <row r="45" spans="1:19">
      <c r="A45" s="21" t="s">
        <v>380</v>
      </c>
      <c r="B45" s="21"/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35"/>
      <c r="O45" s="35">
        <v>1</v>
      </c>
      <c r="P45" s="35"/>
      <c r="Q45" s="35"/>
      <c r="R45" s="35"/>
      <c r="S45" s="39">
        <f t="shared" si="0"/>
        <v>1</v>
      </c>
    </row>
    <row r="46" spans="1:19">
      <c r="A46" s="21" t="s">
        <v>381</v>
      </c>
      <c r="B46" s="21"/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35"/>
      <c r="O46" s="35">
        <v>1</v>
      </c>
      <c r="P46" s="35"/>
      <c r="Q46" s="35"/>
      <c r="R46" s="35"/>
      <c r="S46" s="39">
        <f t="shared" si="0"/>
        <v>1</v>
      </c>
    </row>
    <row r="47" spans="1:19">
      <c r="A47" s="21" t="s">
        <v>382</v>
      </c>
      <c r="B47" s="21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35"/>
      <c r="O47" s="35">
        <v>1</v>
      </c>
      <c r="P47" s="35"/>
      <c r="Q47" s="35"/>
      <c r="R47" s="35"/>
      <c r="S47" s="39">
        <f t="shared" si="0"/>
        <v>1</v>
      </c>
    </row>
    <row r="48" spans="1:19">
      <c r="A48" s="21" t="s">
        <v>383</v>
      </c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35"/>
      <c r="O48" s="35">
        <v>2</v>
      </c>
      <c r="P48" s="35"/>
      <c r="Q48" s="35"/>
      <c r="R48" s="35"/>
      <c r="S48" s="39">
        <f t="shared" si="0"/>
        <v>2</v>
      </c>
    </row>
    <row r="49" spans="1:19">
      <c r="A49" s="21" t="s">
        <v>384</v>
      </c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35"/>
      <c r="O49" s="35">
        <v>1</v>
      </c>
      <c r="P49" s="35"/>
      <c r="Q49" s="35"/>
      <c r="R49" s="35"/>
      <c r="S49" s="39">
        <f t="shared" si="0"/>
        <v>1</v>
      </c>
    </row>
    <row r="50" spans="1:19">
      <c r="A50" s="21" t="s">
        <v>385</v>
      </c>
      <c r="B50" s="21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35"/>
      <c r="O50" s="35">
        <v>1</v>
      </c>
      <c r="P50" s="35"/>
      <c r="Q50" s="35"/>
      <c r="R50" s="35"/>
      <c r="S50" s="39">
        <f t="shared" si="0"/>
        <v>1</v>
      </c>
    </row>
    <row r="51" spans="1:19">
      <c r="A51" s="21" t="s">
        <v>386</v>
      </c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35"/>
      <c r="O51" s="35">
        <v>1</v>
      </c>
      <c r="P51" s="35"/>
      <c r="Q51" s="35"/>
      <c r="R51" s="35"/>
      <c r="S51" s="39">
        <f t="shared" si="0"/>
        <v>1</v>
      </c>
    </row>
    <row r="52" spans="1:19">
      <c r="A52" s="21" t="s">
        <v>387</v>
      </c>
      <c r="B52" s="21"/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35"/>
      <c r="O52" s="35">
        <v>1</v>
      </c>
      <c r="P52" s="35"/>
      <c r="Q52" s="35"/>
      <c r="R52" s="35"/>
      <c r="S52" s="39">
        <f t="shared" si="0"/>
        <v>1</v>
      </c>
    </row>
    <row r="53" spans="1:19">
      <c r="A53" s="21" t="s">
        <v>388</v>
      </c>
      <c r="B53" s="21"/>
      <c r="C53" s="21"/>
      <c r="D53" s="21"/>
      <c r="E53" s="21"/>
      <c r="F53" s="21"/>
      <c r="G53" s="21"/>
      <c r="H53" s="21"/>
      <c r="I53" s="21"/>
      <c r="J53" s="21"/>
      <c r="K53" s="21"/>
      <c r="L53" s="21"/>
      <c r="M53" s="21"/>
      <c r="N53" s="35"/>
      <c r="O53" s="35">
        <v>1</v>
      </c>
      <c r="P53" s="35"/>
      <c r="Q53" s="35"/>
      <c r="R53" s="35"/>
      <c r="S53" s="39">
        <f t="shared" si="0"/>
        <v>1</v>
      </c>
    </row>
    <row r="54" spans="1:19">
      <c r="A54" s="21" t="s">
        <v>389</v>
      </c>
      <c r="B54" s="21"/>
      <c r="C54" s="21"/>
      <c r="D54" s="21"/>
      <c r="E54" s="21"/>
      <c r="F54" s="21"/>
      <c r="G54" s="21"/>
      <c r="H54" s="21"/>
      <c r="I54" s="21"/>
      <c r="J54" s="21"/>
      <c r="K54" s="21"/>
      <c r="L54" s="21"/>
      <c r="M54" s="21"/>
      <c r="N54" s="35"/>
      <c r="O54" s="35">
        <v>1</v>
      </c>
      <c r="P54" s="35"/>
      <c r="Q54" s="35"/>
      <c r="R54" s="35"/>
      <c r="S54" s="39">
        <f t="shared" si="0"/>
        <v>1</v>
      </c>
    </row>
    <row r="55" spans="1:19">
      <c r="A55" s="26" t="s">
        <v>356</v>
      </c>
      <c r="B55" s="21"/>
      <c r="C55" s="21"/>
      <c r="D55" s="21"/>
      <c r="E55" s="21"/>
      <c r="F55" s="21"/>
      <c r="G55" s="21"/>
      <c r="H55" s="21"/>
      <c r="I55" s="21"/>
      <c r="J55" s="21"/>
      <c r="K55" s="21"/>
      <c r="L55" s="21"/>
      <c r="M55" s="21"/>
      <c r="N55" s="35"/>
      <c r="O55" s="35">
        <v>1</v>
      </c>
      <c r="P55" s="35"/>
      <c r="Q55" s="35"/>
      <c r="R55" s="35"/>
      <c r="S55" s="39">
        <f t="shared" si="0"/>
        <v>1</v>
      </c>
    </row>
    <row r="56" spans="1:19">
      <c r="A56" s="21" t="s">
        <v>390</v>
      </c>
      <c r="B56" s="21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35"/>
      <c r="O56" s="35"/>
      <c r="P56" s="35">
        <v>1</v>
      </c>
      <c r="Q56" s="35"/>
      <c r="R56" s="35"/>
      <c r="S56" s="39">
        <v>1</v>
      </c>
    </row>
    <row r="57" spans="1:19">
      <c r="A57" s="33" t="s">
        <v>190</v>
      </c>
      <c r="B57" s="34"/>
      <c r="C57" s="34"/>
      <c r="D57" s="34"/>
      <c r="E57" s="34"/>
      <c r="F57" s="34"/>
      <c r="G57" s="34"/>
      <c r="H57" s="34"/>
      <c r="I57" s="34"/>
      <c r="J57" s="34"/>
      <c r="K57" s="34"/>
      <c r="L57" s="34"/>
      <c r="M57" s="34"/>
      <c r="N57" s="39"/>
      <c r="O57" s="39"/>
      <c r="P57" s="39"/>
      <c r="Q57" s="39"/>
      <c r="R57" s="39"/>
      <c r="S57" s="45">
        <f>SUM(S34:S56)</f>
        <v>32</v>
      </c>
    </row>
    <row r="58" spans="1:19">
      <c r="A58" s="29"/>
      <c r="B58" s="29"/>
      <c r="C58" s="29"/>
      <c r="D58" s="29"/>
      <c r="E58" s="29"/>
      <c r="F58" s="29"/>
      <c r="G58" s="29"/>
      <c r="H58" s="29"/>
      <c r="I58" s="29"/>
      <c r="J58" s="29"/>
      <c r="K58" s="29"/>
      <c r="L58" s="29"/>
      <c r="M58" s="29"/>
      <c r="N58" s="29"/>
      <c r="O58" s="29"/>
      <c r="P58" s="29"/>
      <c r="Q58" s="29"/>
      <c r="R58" s="29"/>
      <c r="S58" s="29"/>
    </row>
    <row r="59" spans="1:19">
      <c r="A59" s="30" t="s">
        <v>391</v>
      </c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</row>
    <row r="60" spans="1:19">
      <c r="A60" s="24" t="s">
        <v>392</v>
      </c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>
        <v>1</v>
      </c>
      <c r="M60" s="24"/>
      <c r="N60" s="24"/>
      <c r="O60" s="24"/>
      <c r="P60" s="24"/>
      <c r="Q60" s="24"/>
      <c r="R60" s="24"/>
      <c r="S60" s="28">
        <f>SUM(I60:N60)</f>
        <v>1</v>
      </c>
    </row>
    <row r="61" spans="1:19">
      <c r="A61" s="24" t="s">
        <v>393</v>
      </c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>
        <v>1</v>
      </c>
      <c r="P61" s="24"/>
      <c r="Q61" s="24"/>
      <c r="R61" s="24"/>
      <c r="S61" s="28">
        <v>1</v>
      </c>
    </row>
    <row r="62" spans="1:19">
      <c r="A62" s="24" t="s">
        <v>394</v>
      </c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>
        <v>2</v>
      </c>
      <c r="P62" s="24"/>
      <c r="Q62" s="24"/>
      <c r="R62" s="24"/>
      <c r="S62" s="28">
        <v>2</v>
      </c>
    </row>
    <row r="63" spans="1:19">
      <c r="A63" s="24" t="s">
        <v>395</v>
      </c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>
        <v>1</v>
      </c>
      <c r="P63" s="24"/>
      <c r="Q63" s="24"/>
      <c r="R63" s="24"/>
      <c r="S63" s="28">
        <v>1</v>
      </c>
    </row>
    <row r="64" spans="1:19">
      <c r="A64" s="24" t="s">
        <v>396</v>
      </c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>
        <v>1</v>
      </c>
      <c r="P64" s="24"/>
      <c r="Q64" s="24"/>
      <c r="R64" s="24"/>
      <c r="S64" s="28">
        <v>1</v>
      </c>
    </row>
    <row r="65" spans="1:19">
      <c r="A65" s="24" t="s">
        <v>397</v>
      </c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>
        <v>1</v>
      </c>
      <c r="P65" s="24"/>
      <c r="Q65" s="24"/>
      <c r="R65" s="24"/>
      <c r="S65" s="28">
        <v>1</v>
      </c>
    </row>
    <row r="66" spans="1:19">
      <c r="A66" s="24" t="s">
        <v>398</v>
      </c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>
        <v>1</v>
      </c>
      <c r="P66" s="24"/>
      <c r="Q66" s="24"/>
      <c r="R66" s="24"/>
      <c r="S66" s="28">
        <v>1</v>
      </c>
    </row>
    <row r="67" spans="1:19">
      <c r="A67" s="24" t="s">
        <v>399</v>
      </c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>
        <v>1</v>
      </c>
      <c r="P67" s="24"/>
      <c r="Q67" s="24"/>
      <c r="R67" s="24"/>
      <c r="S67" s="28">
        <v>1</v>
      </c>
    </row>
    <row r="68" spans="1:19">
      <c r="A68" s="24" t="s">
        <v>400</v>
      </c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>
        <v>1</v>
      </c>
      <c r="P68" s="24"/>
      <c r="Q68" s="24"/>
      <c r="R68" s="24"/>
      <c r="S68" s="28">
        <v>1</v>
      </c>
    </row>
    <row r="69" spans="1:19">
      <c r="A69" s="24" t="s">
        <v>401</v>
      </c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>
        <v>2</v>
      </c>
      <c r="P69" s="24"/>
      <c r="Q69" s="24"/>
      <c r="R69" s="24"/>
      <c r="S69" s="28">
        <v>2</v>
      </c>
    </row>
    <row r="70" spans="1:19">
      <c r="A70" s="24" t="s">
        <v>402</v>
      </c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>
        <v>1</v>
      </c>
      <c r="P70" s="24"/>
      <c r="Q70" s="24"/>
      <c r="R70" s="24"/>
      <c r="S70" s="28">
        <v>1</v>
      </c>
    </row>
    <row r="71" spans="1:19">
      <c r="A71" s="24" t="s">
        <v>403</v>
      </c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>
        <v>1</v>
      </c>
      <c r="Q71" s="24"/>
      <c r="R71" s="24"/>
      <c r="S71" s="28">
        <v>1</v>
      </c>
    </row>
    <row r="72" spans="1:19">
      <c r="A72" s="27" t="s">
        <v>190</v>
      </c>
      <c r="B72" s="28"/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7">
        <f>SUM(S60:S71)</f>
        <v>14</v>
      </c>
    </row>
    <row r="73" spans="1:19">
      <c r="A73" s="29"/>
      <c r="B73" s="29"/>
      <c r="C73" s="29"/>
      <c r="D73" s="29"/>
      <c r="E73" s="29"/>
      <c r="F73" s="29"/>
      <c r="G73" s="29"/>
      <c r="H73" s="29"/>
      <c r="I73" s="29"/>
      <c r="J73" s="29"/>
      <c r="K73" s="29"/>
      <c r="L73" s="29"/>
      <c r="M73" s="29"/>
      <c r="N73" s="29"/>
      <c r="O73" s="29"/>
      <c r="P73" s="29"/>
      <c r="Q73" s="29"/>
      <c r="R73" s="29"/>
      <c r="S73" s="29"/>
    </row>
    <row r="74" spans="1:19">
      <c r="A74" s="23" t="s">
        <v>404</v>
      </c>
      <c r="B74" s="21"/>
      <c r="C74" s="21"/>
      <c r="D74" s="21"/>
      <c r="E74" s="21"/>
      <c r="F74" s="21"/>
      <c r="G74" s="21"/>
      <c r="H74" s="21"/>
      <c r="I74" s="21"/>
      <c r="J74" s="21"/>
      <c r="K74" s="21"/>
      <c r="L74" s="21"/>
      <c r="M74" s="21"/>
      <c r="N74" s="35"/>
      <c r="O74" s="35"/>
      <c r="P74" s="35"/>
      <c r="Q74" s="35"/>
      <c r="R74" s="35"/>
      <c r="S74" s="28"/>
    </row>
    <row r="75" spans="1:19">
      <c r="A75" s="21" t="s">
        <v>405</v>
      </c>
      <c r="B75" s="21"/>
      <c r="C75" s="21">
        <v>1</v>
      </c>
      <c r="D75" s="21"/>
      <c r="E75" s="21">
        <v>1</v>
      </c>
      <c r="F75" s="21"/>
      <c r="G75" s="21"/>
      <c r="H75" s="21"/>
      <c r="I75" s="21"/>
      <c r="J75" s="21"/>
      <c r="K75" s="21"/>
      <c r="L75" s="21"/>
      <c r="M75" s="21"/>
      <c r="N75" s="35"/>
      <c r="O75" s="35">
        <v>2</v>
      </c>
      <c r="P75" s="35"/>
      <c r="Q75" s="35"/>
      <c r="R75" s="35"/>
      <c r="S75" s="28">
        <f>SUM(C75:O75)</f>
        <v>4</v>
      </c>
    </row>
    <row r="76" spans="1:19">
      <c r="A76" s="25" t="s">
        <v>406</v>
      </c>
      <c r="B76" s="21"/>
      <c r="C76" s="21"/>
      <c r="D76" s="21"/>
      <c r="E76" s="21"/>
      <c r="F76" s="21"/>
      <c r="G76" s="21"/>
      <c r="H76" s="21"/>
      <c r="I76" s="21">
        <v>1</v>
      </c>
      <c r="J76" s="21"/>
      <c r="K76" s="21"/>
      <c r="L76" s="21"/>
      <c r="M76" s="21"/>
      <c r="N76" s="35"/>
      <c r="O76" s="35"/>
      <c r="P76" s="35"/>
      <c r="Q76" s="35"/>
      <c r="R76" s="35"/>
      <c r="S76" s="41">
        <f>SUM(B76:N76)</f>
        <v>1</v>
      </c>
    </row>
    <row r="77" spans="1:19">
      <c r="A77" s="25" t="s">
        <v>407</v>
      </c>
      <c r="B77" s="21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35"/>
      <c r="O77" s="35">
        <v>1</v>
      </c>
      <c r="P77" s="35"/>
      <c r="Q77" s="35"/>
      <c r="R77" s="35"/>
      <c r="S77" s="41">
        <v>1</v>
      </c>
    </row>
    <row r="78" spans="1:19">
      <c r="A78" s="25" t="s">
        <v>408</v>
      </c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35"/>
      <c r="O78" s="35">
        <v>2</v>
      </c>
      <c r="P78" s="35"/>
      <c r="Q78" s="35"/>
      <c r="R78" s="35"/>
      <c r="S78" s="41">
        <v>2</v>
      </c>
    </row>
    <row r="79" spans="1:19">
      <c r="A79" s="46" t="s">
        <v>190</v>
      </c>
      <c r="B79" s="47"/>
      <c r="C79" s="47"/>
      <c r="D79" s="47"/>
      <c r="E79" s="47"/>
      <c r="F79" s="47"/>
      <c r="G79" s="47"/>
      <c r="H79" s="47"/>
      <c r="I79" s="47"/>
      <c r="J79" s="47"/>
      <c r="K79" s="47"/>
      <c r="L79" s="47"/>
      <c r="M79" s="47"/>
      <c r="N79" s="41"/>
      <c r="O79" s="41"/>
      <c r="P79" s="41"/>
      <c r="Q79" s="41"/>
      <c r="R79" s="41"/>
      <c r="S79" s="27">
        <f>SUM(S75:S78)</f>
        <v>8</v>
      </c>
    </row>
    <row r="80" spans="1:19">
      <c r="A80" s="29"/>
      <c r="B80" s="29"/>
      <c r="C80" s="29"/>
      <c r="D80" s="29"/>
      <c r="E80" s="29"/>
      <c r="F80" s="29"/>
      <c r="G80" s="29"/>
      <c r="H80" s="29"/>
      <c r="I80" s="29"/>
      <c r="J80" s="29"/>
      <c r="K80" s="29"/>
      <c r="L80" s="29"/>
      <c r="M80" s="29"/>
      <c r="N80" s="29"/>
      <c r="O80" s="29"/>
      <c r="P80" s="29"/>
      <c r="Q80" s="29"/>
      <c r="R80" s="29"/>
      <c r="S80" s="29"/>
    </row>
    <row r="81" spans="1:19">
      <c r="A81" s="30" t="s">
        <v>409</v>
      </c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</row>
    <row r="82" spans="1:19">
      <c r="A82" s="28" t="s">
        <v>410</v>
      </c>
      <c r="B82" s="28"/>
      <c r="C82" s="28"/>
      <c r="D82" s="28"/>
      <c r="E82" s="28"/>
      <c r="F82" s="28"/>
      <c r="G82" s="28"/>
      <c r="H82" s="28"/>
      <c r="I82" s="28"/>
      <c r="J82" s="28"/>
      <c r="K82" s="28"/>
      <c r="L82" s="28"/>
      <c r="M82" s="28"/>
      <c r="N82" s="28"/>
      <c r="O82" s="28">
        <v>4</v>
      </c>
      <c r="P82" s="28">
        <v>2</v>
      </c>
      <c r="Q82" s="28">
        <v>1</v>
      </c>
      <c r="R82" s="28"/>
      <c r="S82" s="27">
        <v>7</v>
      </c>
    </row>
    <row r="83" spans="1:19">
      <c r="A83" s="48"/>
      <c r="B83" s="49"/>
      <c r="C83" s="49"/>
      <c r="D83" s="49"/>
      <c r="E83" s="49"/>
      <c r="F83" s="49"/>
      <c r="G83" s="49"/>
      <c r="H83" s="49"/>
      <c r="I83" s="49"/>
      <c r="J83" s="49"/>
      <c r="K83" s="49"/>
      <c r="L83" s="49"/>
      <c r="M83" s="49"/>
      <c r="N83" s="49"/>
      <c r="O83" s="49"/>
      <c r="P83" s="49"/>
      <c r="Q83" s="49"/>
      <c r="R83" s="49"/>
      <c r="S83" s="48"/>
    </row>
    <row r="84" spans="1:19">
      <c r="A84" s="30" t="s">
        <v>411</v>
      </c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</row>
    <row r="85" spans="1:19">
      <c r="A85" s="24" t="s">
        <v>412</v>
      </c>
      <c r="B85" s="24"/>
      <c r="C85" s="24"/>
      <c r="D85" s="24"/>
      <c r="E85" s="24"/>
      <c r="F85" s="24"/>
      <c r="G85" s="24"/>
      <c r="H85" s="24"/>
      <c r="I85" s="24">
        <v>1</v>
      </c>
      <c r="J85" s="24"/>
      <c r="K85" s="24"/>
      <c r="L85" s="24"/>
      <c r="M85" s="24"/>
      <c r="N85" s="24"/>
      <c r="O85" s="24">
        <v>2</v>
      </c>
      <c r="P85" s="24"/>
      <c r="Q85" s="24"/>
      <c r="R85" s="24"/>
      <c r="S85" s="28">
        <f>SUM(I85:O85)</f>
        <v>3</v>
      </c>
    </row>
    <row r="86" spans="1:19">
      <c r="A86" s="24" t="s">
        <v>413</v>
      </c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>
        <v>1</v>
      </c>
      <c r="P86" s="24">
        <v>2</v>
      </c>
      <c r="Q86" s="24"/>
      <c r="R86" s="24"/>
      <c r="S86" s="28">
        <v>3</v>
      </c>
    </row>
    <row r="87" spans="1:19">
      <c r="A87" s="27" t="s">
        <v>190</v>
      </c>
      <c r="B87" s="28"/>
      <c r="C87" s="28"/>
      <c r="D87" s="28"/>
      <c r="E87" s="28"/>
      <c r="F87" s="28"/>
      <c r="G87" s="28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7">
        <f>SUM(S85:S86)</f>
        <v>6</v>
      </c>
    </row>
    <row r="88" spans="1:19">
      <c r="A88" s="24"/>
      <c r="B88" s="24"/>
      <c r="C88" s="24"/>
      <c r="D88" s="24"/>
      <c r="E88" s="24"/>
      <c r="F88" s="24"/>
      <c r="G88" s="24"/>
      <c r="H88" s="24"/>
      <c r="I88" s="25"/>
      <c r="J88" s="24"/>
      <c r="K88" s="24"/>
      <c r="L88" s="24"/>
      <c r="M88" s="24"/>
      <c r="N88" s="24"/>
      <c r="O88" s="24"/>
      <c r="P88" s="24"/>
      <c r="Q88" s="24"/>
      <c r="R88" s="24"/>
      <c r="S88" s="24"/>
    </row>
    <row r="89" spans="1:19">
      <c r="A89" s="30" t="s">
        <v>414</v>
      </c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</row>
    <row r="90" spans="1:19">
      <c r="A90" s="24" t="s">
        <v>415</v>
      </c>
      <c r="B90" s="24"/>
      <c r="C90" s="24"/>
      <c r="D90" s="24"/>
      <c r="E90" s="24"/>
      <c r="F90" s="24"/>
      <c r="G90" s="24"/>
      <c r="H90" s="24"/>
      <c r="I90" s="24"/>
      <c r="J90" s="24">
        <v>1</v>
      </c>
      <c r="K90" s="24"/>
      <c r="L90" s="24"/>
      <c r="M90" s="24"/>
      <c r="N90" s="24"/>
      <c r="O90" s="24"/>
      <c r="P90" s="24"/>
      <c r="Q90" s="24"/>
      <c r="R90" s="24"/>
      <c r="S90" s="28">
        <f>SUM(I90:N90)</f>
        <v>1</v>
      </c>
    </row>
    <row r="91" spans="1:19">
      <c r="A91" s="24" t="s">
        <v>416</v>
      </c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>
        <v>1</v>
      </c>
      <c r="P91" s="24">
        <v>1</v>
      </c>
      <c r="Q91" s="24"/>
      <c r="R91" s="24"/>
      <c r="S91" s="28">
        <v>2</v>
      </c>
    </row>
    <row r="92" spans="1:19">
      <c r="A92" s="27" t="s">
        <v>190</v>
      </c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7">
        <f>SUM(S90:S91)</f>
        <v>3</v>
      </c>
    </row>
    <row r="93" spans="1:19">
      <c r="A93" s="29"/>
      <c r="B93" s="29"/>
      <c r="C93" s="29"/>
      <c r="D93" s="29"/>
      <c r="E93" s="29"/>
      <c r="F93" s="29"/>
      <c r="G93" s="29"/>
      <c r="H93" s="29"/>
      <c r="I93" s="29"/>
      <c r="J93" s="29"/>
      <c r="K93" s="29"/>
      <c r="L93" s="29"/>
      <c r="M93" s="29"/>
      <c r="N93" s="29"/>
      <c r="O93" s="29"/>
      <c r="P93" s="29"/>
      <c r="Q93" s="29"/>
      <c r="R93" s="29"/>
      <c r="S93" s="29"/>
    </row>
    <row r="94" spans="1:19">
      <c r="A94" s="30" t="s">
        <v>417</v>
      </c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</row>
    <row r="95" spans="1:19">
      <c r="A95" s="24" t="s">
        <v>418</v>
      </c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>
        <v>2</v>
      </c>
      <c r="P95" s="24"/>
      <c r="Q95" s="24"/>
      <c r="R95" s="24"/>
      <c r="S95" s="28">
        <v>2</v>
      </c>
    </row>
    <row r="96" spans="1:19">
      <c r="A96" s="24" t="s">
        <v>419</v>
      </c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>
        <v>1</v>
      </c>
      <c r="P96" s="24"/>
      <c r="Q96" s="24"/>
      <c r="R96" s="24"/>
      <c r="S96" s="28">
        <v>1</v>
      </c>
    </row>
    <row r="97" spans="1:19">
      <c r="A97" s="27" t="s">
        <v>190</v>
      </c>
      <c r="B97" s="28"/>
      <c r="C97" s="28"/>
      <c r="D97" s="28"/>
      <c r="E97" s="28"/>
      <c r="F97" s="28"/>
      <c r="G97" s="28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7">
        <f>SUM(S95:S96)</f>
        <v>3</v>
      </c>
    </row>
    <row r="98" spans="1:19">
      <c r="A98" s="29"/>
      <c r="B98" s="29"/>
      <c r="C98" s="29"/>
      <c r="D98" s="29"/>
      <c r="E98" s="29"/>
      <c r="F98" s="29"/>
      <c r="G98" s="29"/>
      <c r="H98" s="29"/>
      <c r="I98" s="29"/>
      <c r="J98" s="29"/>
      <c r="K98" s="29"/>
      <c r="L98" s="29"/>
      <c r="M98" s="29"/>
      <c r="N98" s="29"/>
      <c r="O98" s="29"/>
      <c r="P98" s="29"/>
      <c r="Q98" s="29"/>
      <c r="R98" s="29"/>
      <c r="S98" s="29"/>
    </row>
    <row r="99" spans="1:19">
      <c r="A99" s="30" t="s">
        <v>420</v>
      </c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</row>
    <row r="100" spans="1:19">
      <c r="A100" s="24" t="s">
        <v>421</v>
      </c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>
        <v>2</v>
      </c>
      <c r="P100" s="24"/>
      <c r="Q100" s="24"/>
      <c r="R100" s="24"/>
      <c r="S100" s="28">
        <v>2</v>
      </c>
    </row>
    <row r="101" spans="1:19">
      <c r="A101" s="24" t="s">
        <v>422</v>
      </c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>
        <v>1</v>
      </c>
      <c r="P101" s="24"/>
      <c r="Q101" s="24"/>
      <c r="R101" s="24"/>
      <c r="S101" s="28">
        <v>1</v>
      </c>
    </row>
    <row r="102" spans="1:19">
      <c r="A102" s="27" t="s">
        <v>190</v>
      </c>
      <c r="B102" s="28"/>
      <c r="C102" s="28"/>
      <c r="D102" s="28"/>
      <c r="E102" s="28"/>
      <c r="F102" s="28"/>
      <c r="G102" s="28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7">
        <f>SUM(S100:S101)</f>
        <v>3</v>
      </c>
    </row>
    <row r="103" spans="1:19">
      <c r="A103" s="37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37"/>
    </row>
    <row r="104" spans="1:19">
      <c r="A104" s="30" t="s">
        <v>423</v>
      </c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</row>
    <row r="105" spans="1:19">
      <c r="A105" s="24" t="s">
        <v>424</v>
      </c>
      <c r="B105" s="24"/>
      <c r="C105" s="24"/>
      <c r="D105" s="24"/>
      <c r="E105" s="24"/>
      <c r="F105" s="24"/>
      <c r="G105" s="24"/>
      <c r="H105" s="24"/>
      <c r="I105" s="24"/>
      <c r="J105" s="24">
        <v>1</v>
      </c>
      <c r="K105" s="24"/>
      <c r="L105" s="24"/>
      <c r="M105" s="24"/>
      <c r="N105" s="24"/>
      <c r="O105" s="24"/>
      <c r="P105" s="24"/>
      <c r="Q105" s="24"/>
      <c r="R105" s="24"/>
      <c r="S105" s="28">
        <f>SUM(I105:N105)</f>
        <v>1</v>
      </c>
    </row>
    <row r="106" spans="1:19">
      <c r="A106" s="24" t="s">
        <v>425</v>
      </c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>
        <v>1</v>
      </c>
      <c r="P106" s="24"/>
      <c r="Q106" s="24"/>
      <c r="R106" s="24"/>
      <c r="S106" s="28">
        <v>1</v>
      </c>
    </row>
    <row r="107" spans="1:19">
      <c r="A107" s="27" t="s">
        <v>190</v>
      </c>
      <c r="B107" s="28"/>
      <c r="C107" s="28"/>
      <c r="D107" s="28"/>
      <c r="E107" s="28"/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7">
        <f>SUM(S105:S106)</f>
        <v>2</v>
      </c>
    </row>
    <row r="108" spans="1:19">
      <c r="A108" s="29"/>
      <c r="B108" s="29"/>
      <c r="C108" s="29"/>
      <c r="D108" s="29"/>
      <c r="E108" s="29"/>
      <c r="F108" s="29"/>
      <c r="G108" s="29"/>
      <c r="H108" s="29"/>
      <c r="I108" s="29"/>
      <c r="J108" s="29"/>
      <c r="K108" s="29"/>
      <c r="L108" s="29"/>
      <c r="M108" s="29"/>
      <c r="N108" s="29"/>
      <c r="O108" s="29"/>
      <c r="P108" s="29"/>
      <c r="Q108" s="29"/>
      <c r="R108" s="29"/>
      <c r="S108" s="29"/>
    </row>
    <row r="109" spans="1:19">
      <c r="A109" s="30" t="s">
        <v>426</v>
      </c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</row>
    <row r="110" spans="1:19">
      <c r="A110" s="28" t="s">
        <v>427</v>
      </c>
      <c r="B110" s="28"/>
      <c r="C110" s="28"/>
      <c r="D110" s="28"/>
      <c r="E110" s="28"/>
      <c r="F110" s="28"/>
      <c r="G110" s="28"/>
      <c r="H110" s="28"/>
      <c r="I110" s="28">
        <v>2</v>
      </c>
      <c r="J110" s="28"/>
      <c r="K110" s="28"/>
      <c r="L110" s="28"/>
      <c r="M110" s="28"/>
      <c r="N110" s="28"/>
      <c r="O110" s="28"/>
      <c r="P110" s="28"/>
      <c r="Q110" s="28"/>
      <c r="R110" s="28"/>
      <c r="S110" s="27">
        <f>SUM(I110:N110)</f>
        <v>2</v>
      </c>
    </row>
    <row r="111" spans="1:19">
      <c r="A111" s="29"/>
      <c r="B111" s="29"/>
      <c r="C111" s="29"/>
      <c r="D111" s="29"/>
      <c r="E111" s="29"/>
      <c r="F111" s="29"/>
      <c r="G111" s="29"/>
      <c r="H111" s="29"/>
      <c r="I111" s="29"/>
      <c r="J111" s="29"/>
      <c r="K111" s="29"/>
      <c r="L111" s="29"/>
      <c r="M111" s="29"/>
      <c r="N111" s="29"/>
      <c r="O111" s="29"/>
      <c r="P111" s="29"/>
      <c r="Q111" s="29"/>
      <c r="R111" s="29"/>
      <c r="S111" s="29"/>
    </row>
    <row r="112" spans="1:19">
      <c r="A112" s="23" t="s">
        <v>428</v>
      </c>
      <c r="B112" s="21"/>
      <c r="C112" s="21"/>
      <c r="D112" s="21"/>
      <c r="E112" s="21"/>
      <c r="F112" s="21"/>
      <c r="G112" s="21"/>
      <c r="H112" s="21"/>
      <c r="I112" s="21"/>
      <c r="J112" s="21"/>
      <c r="K112" s="21"/>
      <c r="L112" s="21"/>
      <c r="M112" s="21"/>
      <c r="N112" s="35"/>
      <c r="O112" s="35"/>
      <c r="P112" s="35"/>
      <c r="Q112" s="35"/>
      <c r="R112" s="35"/>
      <c r="S112" s="24"/>
    </row>
    <row r="113" spans="1:19">
      <c r="A113" s="21" t="s">
        <v>185</v>
      </c>
      <c r="B113" s="21">
        <v>1</v>
      </c>
      <c r="C113" s="21"/>
      <c r="D113" s="21"/>
      <c r="E113" s="21"/>
      <c r="F113" s="21"/>
      <c r="G113" s="21"/>
      <c r="H113" s="21"/>
      <c r="I113" s="21"/>
      <c r="J113" s="21"/>
      <c r="K113" s="21"/>
      <c r="L113" s="21"/>
      <c r="M113" s="21"/>
      <c r="N113" s="35"/>
      <c r="O113" s="35"/>
      <c r="P113" s="35"/>
      <c r="Q113" s="35"/>
      <c r="R113" s="35"/>
      <c r="S113" s="28">
        <f>SUM(B113:N113)</f>
        <v>1</v>
      </c>
    </row>
    <row r="114" spans="1:19">
      <c r="A114" s="21" t="s">
        <v>429</v>
      </c>
      <c r="B114" s="21"/>
      <c r="C114" s="21"/>
      <c r="D114" s="21"/>
      <c r="E114" s="21"/>
      <c r="F114" s="21"/>
      <c r="G114" s="21"/>
      <c r="H114" s="21"/>
      <c r="I114" s="21"/>
      <c r="J114" s="21"/>
      <c r="K114" s="21"/>
      <c r="L114" s="21"/>
      <c r="M114" s="21"/>
      <c r="N114" s="35"/>
      <c r="O114" s="35">
        <v>1</v>
      </c>
      <c r="P114" s="35"/>
      <c r="Q114" s="35"/>
      <c r="R114" s="35"/>
      <c r="S114" s="28">
        <v>1</v>
      </c>
    </row>
    <row r="115" spans="1:19">
      <c r="A115" s="46" t="s">
        <v>190</v>
      </c>
      <c r="B115" s="47"/>
      <c r="C115" s="47"/>
      <c r="D115" s="47"/>
      <c r="E115" s="47"/>
      <c r="F115" s="47"/>
      <c r="G115" s="47"/>
      <c r="H115" s="47"/>
      <c r="I115" s="47"/>
      <c r="J115" s="47"/>
      <c r="K115" s="47"/>
      <c r="L115" s="47"/>
      <c r="M115" s="47"/>
      <c r="N115" s="41"/>
      <c r="O115" s="41"/>
      <c r="P115" s="41"/>
      <c r="Q115" s="41"/>
      <c r="R115" s="41"/>
      <c r="S115" s="27">
        <f>SUM(S113:S114)</f>
        <v>2</v>
      </c>
    </row>
    <row r="116" spans="1:19">
      <c r="A116" s="29"/>
      <c r="B116" s="29"/>
      <c r="C116" s="29"/>
      <c r="D116" s="29"/>
      <c r="E116" s="29"/>
      <c r="F116" s="29"/>
      <c r="G116" s="29"/>
      <c r="H116" s="29"/>
      <c r="I116" s="29"/>
      <c r="J116" s="29"/>
      <c r="K116" s="29"/>
      <c r="L116" s="29"/>
      <c r="M116" s="29"/>
      <c r="N116" s="29"/>
      <c r="O116" s="29"/>
      <c r="P116" s="29"/>
      <c r="Q116" s="29"/>
      <c r="R116" s="29"/>
      <c r="S116" s="29"/>
    </row>
    <row r="117" spans="1:19">
      <c r="A117" s="30" t="s">
        <v>430</v>
      </c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</row>
    <row r="118" spans="1:19">
      <c r="A118" s="28" t="s">
        <v>431</v>
      </c>
      <c r="B118" s="28"/>
      <c r="C118" s="28"/>
      <c r="D118" s="28"/>
      <c r="E118" s="28"/>
      <c r="F118" s="28"/>
      <c r="G118" s="28"/>
      <c r="H118" s="28"/>
      <c r="I118" s="28"/>
      <c r="J118" s="28"/>
      <c r="K118" s="28"/>
      <c r="L118" s="28"/>
      <c r="M118" s="28"/>
      <c r="N118" s="28"/>
      <c r="O118" s="28">
        <v>1</v>
      </c>
      <c r="P118" s="28"/>
      <c r="Q118" s="28"/>
      <c r="R118" s="28"/>
      <c r="S118" s="27">
        <v>1</v>
      </c>
    </row>
    <row r="119" spans="1:19">
      <c r="A119" s="29"/>
      <c r="B119" s="29"/>
      <c r="C119" s="29"/>
      <c r="D119" s="29"/>
      <c r="E119" s="29"/>
      <c r="F119" s="29"/>
      <c r="G119" s="29"/>
      <c r="H119" s="29"/>
      <c r="I119" s="29"/>
      <c r="J119" s="29"/>
      <c r="K119" s="29"/>
      <c r="L119" s="29"/>
      <c r="M119" s="29"/>
      <c r="N119" s="29"/>
      <c r="O119" s="29"/>
      <c r="P119" s="29"/>
      <c r="Q119" s="29"/>
      <c r="R119" s="29"/>
      <c r="S119" s="29"/>
    </row>
    <row r="120" spans="1:19">
      <c r="A120" s="30" t="s">
        <v>432</v>
      </c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</row>
    <row r="121" spans="1:19">
      <c r="A121" s="28" t="s">
        <v>433</v>
      </c>
      <c r="B121" s="28"/>
      <c r="C121" s="28"/>
      <c r="D121" s="28"/>
      <c r="E121" s="28"/>
      <c r="F121" s="28"/>
      <c r="G121" s="28"/>
      <c r="H121" s="28"/>
      <c r="I121" s="28"/>
      <c r="J121" s="28"/>
      <c r="K121" s="28"/>
      <c r="L121" s="28"/>
      <c r="M121" s="28"/>
      <c r="N121" s="28"/>
      <c r="O121" s="28"/>
      <c r="P121" s="28">
        <v>1</v>
      </c>
      <c r="Q121" s="28"/>
      <c r="R121" s="28"/>
      <c r="S121" s="27">
        <v>1</v>
      </c>
    </row>
    <row r="122" spans="1:19">
      <c r="A122" s="29"/>
      <c r="B122" s="29"/>
      <c r="C122" s="29"/>
      <c r="D122" s="29"/>
      <c r="E122" s="29"/>
      <c r="F122" s="29"/>
      <c r="G122" s="29"/>
      <c r="H122" s="29"/>
      <c r="I122" s="29"/>
      <c r="J122" s="29"/>
      <c r="K122" s="29"/>
      <c r="L122" s="29"/>
      <c r="M122" s="29"/>
      <c r="N122" s="29"/>
      <c r="O122" s="29"/>
      <c r="P122" s="29"/>
      <c r="Q122" s="29"/>
      <c r="R122" s="29"/>
      <c r="S122" s="29"/>
    </row>
    <row r="123" spans="1:19">
      <c r="A123" s="30" t="s">
        <v>434</v>
      </c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</row>
    <row r="124" spans="1:19">
      <c r="A124" s="28" t="s">
        <v>435</v>
      </c>
      <c r="B124" s="27"/>
      <c r="C124" s="27"/>
      <c r="D124" s="27"/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8">
        <v>1</v>
      </c>
      <c r="P124" s="27"/>
      <c r="Q124" s="27"/>
      <c r="R124" s="27"/>
      <c r="S124" s="27">
        <v>1</v>
      </c>
    </row>
    <row r="125" spans="1:19">
      <c r="A125" s="29"/>
      <c r="B125" s="29"/>
      <c r="C125" s="29"/>
      <c r="D125" s="29"/>
      <c r="E125" s="29"/>
      <c r="F125" s="29"/>
      <c r="G125" s="29"/>
      <c r="H125" s="29"/>
      <c r="I125" s="29"/>
      <c r="J125" s="29"/>
      <c r="K125" s="29"/>
      <c r="L125" s="29"/>
      <c r="M125" s="29"/>
      <c r="N125" s="29"/>
      <c r="O125" s="29"/>
      <c r="P125" s="29"/>
      <c r="Q125" s="29"/>
      <c r="R125" s="29"/>
      <c r="S125" s="29"/>
    </row>
    <row r="126" spans="1:19">
      <c r="A126" s="30" t="s">
        <v>436</v>
      </c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</row>
    <row r="127" spans="1:19">
      <c r="A127" s="28" t="s">
        <v>437</v>
      </c>
      <c r="B127" s="28"/>
      <c r="C127" s="28"/>
      <c r="D127" s="28"/>
      <c r="E127" s="28"/>
      <c r="F127" s="28"/>
      <c r="G127" s="28"/>
      <c r="H127" s="28"/>
      <c r="I127" s="28"/>
      <c r="J127" s="28"/>
      <c r="K127" s="28"/>
      <c r="L127" s="28"/>
      <c r="M127" s="28"/>
      <c r="N127" s="28"/>
      <c r="O127" s="28"/>
      <c r="P127" s="28">
        <v>1</v>
      </c>
      <c r="Q127" s="28"/>
      <c r="R127" s="28"/>
      <c r="S127" s="27">
        <v>1</v>
      </c>
    </row>
    <row r="128" spans="1:19">
      <c r="A128" s="29"/>
      <c r="B128" s="29"/>
      <c r="C128" s="29"/>
      <c r="D128" s="29"/>
      <c r="E128" s="29"/>
      <c r="F128" s="29"/>
      <c r="G128" s="29"/>
      <c r="H128" s="29"/>
      <c r="I128" s="29"/>
      <c r="J128" s="29"/>
      <c r="K128" s="29"/>
      <c r="L128" s="29"/>
      <c r="M128" s="29"/>
      <c r="N128" s="29"/>
      <c r="O128" s="29"/>
      <c r="P128" s="29"/>
      <c r="Q128" s="29"/>
      <c r="R128" s="29"/>
      <c r="S128" s="29"/>
    </row>
    <row r="129" spans="1:19">
      <c r="A129" s="30" t="s">
        <v>438</v>
      </c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</row>
    <row r="130" spans="1:19">
      <c r="A130" s="28" t="s">
        <v>439</v>
      </c>
      <c r="B130" s="28"/>
      <c r="C130" s="28"/>
      <c r="D130" s="28"/>
      <c r="E130" s="28"/>
      <c r="F130" s="28"/>
      <c r="G130" s="28"/>
      <c r="H130" s="28"/>
      <c r="I130" s="28"/>
      <c r="J130" s="28"/>
      <c r="K130" s="28">
        <v>1</v>
      </c>
      <c r="L130" s="28"/>
      <c r="M130" s="28"/>
      <c r="N130" s="28"/>
      <c r="O130" s="28"/>
      <c r="P130" s="28"/>
      <c r="Q130" s="28"/>
      <c r="R130" s="28"/>
      <c r="S130" s="27">
        <f>SUM(I130:N130)</f>
        <v>1</v>
      </c>
    </row>
    <row r="131" spans="1:19">
      <c r="A131" s="29"/>
      <c r="B131" s="29"/>
      <c r="C131" s="29"/>
      <c r="D131" s="29"/>
      <c r="E131" s="29"/>
      <c r="F131" s="29"/>
      <c r="G131" s="29"/>
      <c r="H131" s="29"/>
      <c r="I131" s="29"/>
      <c r="J131" s="29"/>
      <c r="K131" s="29"/>
      <c r="L131" s="29"/>
      <c r="M131" s="29"/>
      <c r="N131" s="29"/>
      <c r="O131" s="29"/>
      <c r="P131" s="29"/>
      <c r="Q131" s="29"/>
      <c r="R131" s="29"/>
      <c r="S131" s="29"/>
    </row>
    <row r="132" spans="1:19">
      <c r="A132" s="30" t="s">
        <v>440</v>
      </c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</row>
    <row r="133" spans="1:19">
      <c r="A133" s="28" t="s">
        <v>441</v>
      </c>
      <c r="B133" s="28"/>
      <c r="C133" s="28"/>
      <c r="D133" s="28"/>
      <c r="E133" s="28"/>
      <c r="F133" s="28"/>
      <c r="G133" s="28"/>
      <c r="H133" s="28"/>
      <c r="I133" s="28">
        <v>1</v>
      </c>
      <c r="J133" s="28"/>
      <c r="K133" s="28"/>
      <c r="L133" s="28"/>
      <c r="M133" s="28"/>
      <c r="N133" s="28"/>
      <c r="O133" s="28"/>
      <c r="P133" s="28"/>
      <c r="Q133" s="28"/>
      <c r="R133" s="28"/>
      <c r="S133" s="27">
        <f>SUM(I133:N133)</f>
        <v>1</v>
      </c>
    </row>
    <row r="134" spans="1:19">
      <c r="A134" s="29"/>
      <c r="B134" s="29"/>
      <c r="C134" s="29"/>
      <c r="D134" s="29"/>
      <c r="E134" s="29"/>
      <c r="F134" s="29"/>
      <c r="G134" s="29"/>
      <c r="H134" s="29"/>
      <c r="I134" s="29"/>
      <c r="J134" s="29"/>
      <c r="K134" s="29"/>
      <c r="L134" s="29"/>
      <c r="M134" s="29"/>
      <c r="N134" s="29"/>
      <c r="O134" s="29"/>
      <c r="P134" s="29"/>
      <c r="Q134" s="29"/>
      <c r="R134" s="29"/>
      <c r="S134" s="29"/>
    </row>
    <row r="135" spans="1:19">
      <c r="A135" s="30" t="s">
        <v>442</v>
      </c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</row>
    <row r="136" spans="1:19">
      <c r="A136" s="28" t="s">
        <v>90</v>
      </c>
      <c r="B136" s="28"/>
      <c r="C136" s="28"/>
      <c r="D136" s="28"/>
      <c r="E136" s="28"/>
      <c r="F136" s="28"/>
      <c r="G136" s="28"/>
      <c r="H136" s="28"/>
      <c r="I136" s="40">
        <v>1</v>
      </c>
      <c r="J136" s="28"/>
      <c r="K136" s="28"/>
      <c r="L136" s="28"/>
      <c r="M136" s="28"/>
      <c r="N136" s="28"/>
      <c r="O136" s="28"/>
      <c r="P136" s="28"/>
      <c r="Q136" s="28"/>
      <c r="R136" s="28"/>
      <c r="S136" s="27">
        <f>SUM(I136:N136)</f>
        <v>1</v>
      </c>
    </row>
    <row r="137" spans="1:19">
      <c r="A137" s="29"/>
      <c r="B137" s="29"/>
      <c r="C137" s="29"/>
      <c r="D137" s="29"/>
      <c r="E137" s="29"/>
      <c r="F137" s="29"/>
      <c r="G137" s="29"/>
      <c r="H137" s="29"/>
      <c r="I137" s="29"/>
      <c r="J137" s="29"/>
      <c r="K137" s="29"/>
      <c r="L137" s="29"/>
      <c r="M137" s="29"/>
      <c r="N137" s="29"/>
      <c r="O137" s="29"/>
      <c r="P137" s="29"/>
      <c r="Q137" s="29"/>
      <c r="R137" s="29"/>
      <c r="S137" s="29"/>
    </row>
    <row r="138" spans="1:19">
      <c r="A138" s="30" t="s">
        <v>443</v>
      </c>
      <c r="B138" s="24"/>
      <c r="C138" s="24"/>
      <c r="D138" s="24"/>
      <c r="E138" s="24"/>
      <c r="F138" s="24"/>
      <c r="G138" s="24"/>
      <c r="H138" s="24"/>
      <c r="I138" s="25"/>
      <c r="J138" s="24"/>
      <c r="K138" s="24"/>
      <c r="L138" s="24"/>
      <c r="M138" s="24"/>
      <c r="N138" s="24"/>
      <c r="O138" s="24"/>
      <c r="P138" s="24"/>
      <c r="Q138" s="24"/>
      <c r="R138" s="24"/>
      <c r="S138" s="24"/>
    </row>
    <row r="139" spans="1:19">
      <c r="A139" s="28" t="s">
        <v>444</v>
      </c>
      <c r="B139" s="28"/>
      <c r="C139" s="28"/>
      <c r="D139" s="28"/>
      <c r="E139" s="28"/>
      <c r="F139" s="28"/>
      <c r="G139" s="28"/>
      <c r="H139" s="28"/>
      <c r="I139" s="28">
        <v>1</v>
      </c>
      <c r="J139" s="28"/>
      <c r="K139" s="28"/>
      <c r="L139" s="28"/>
      <c r="M139" s="28"/>
      <c r="N139" s="28"/>
      <c r="O139" s="28"/>
      <c r="P139" s="28"/>
      <c r="Q139" s="28"/>
      <c r="R139" s="28"/>
      <c r="S139" s="27">
        <f>SUM(I139:N139)</f>
        <v>1</v>
      </c>
    </row>
    <row r="140" spans="1:19">
      <c r="A140" s="29"/>
      <c r="B140" s="29"/>
      <c r="C140" s="29"/>
      <c r="D140" s="29"/>
      <c r="E140" s="29"/>
      <c r="F140" s="29"/>
      <c r="G140" s="29"/>
      <c r="H140" s="29"/>
      <c r="I140" s="29"/>
      <c r="J140" s="29"/>
      <c r="K140" s="29"/>
      <c r="L140" s="29"/>
      <c r="M140" s="29"/>
      <c r="N140" s="29"/>
      <c r="O140" s="29"/>
      <c r="P140" s="29"/>
      <c r="Q140" s="29"/>
      <c r="R140" s="29"/>
      <c r="S140" s="29"/>
    </row>
    <row r="141" spans="1:19">
      <c r="A141" s="30" t="s">
        <v>445</v>
      </c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</row>
    <row r="142" spans="1:19">
      <c r="A142" s="28" t="s">
        <v>446</v>
      </c>
      <c r="B142" s="28"/>
      <c r="C142" s="28"/>
      <c r="D142" s="28"/>
      <c r="E142" s="28"/>
      <c r="F142" s="28"/>
      <c r="G142" s="28"/>
      <c r="H142" s="28"/>
      <c r="I142" s="28">
        <v>1</v>
      </c>
      <c r="J142" s="28"/>
      <c r="K142" s="28"/>
      <c r="L142" s="28"/>
      <c r="M142" s="28"/>
      <c r="N142" s="28"/>
      <c r="O142" s="28"/>
      <c r="P142" s="28"/>
      <c r="Q142" s="28"/>
      <c r="R142" s="28"/>
      <c r="S142" s="27">
        <f>SUM(I142:N142)</f>
        <v>1</v>
      </c>
    </row>
    <row r="143" spans="1:19">
      <c r="A143" s="29"/>
      <c r="B143" s="29"/>
      <c r="C143" s="29"/>
      <c r="D143" s="29"/>
      <c r="E143" s="29"/>
      <c r="F143" s="29"/>
      <c r="G143" s="29"/>
      <c r="H143" s="29"/>
      <c r="I143" s="29"/>
      <c r="J143" s="29"/>
      <c r="K143" s="29"/>
      <c r="L143" s="29"/>
      <c r="M143" s="29"/>
      <c r="N143" s="29"/>
      <c r="O143" s="29"/>
      <c r="P143" s="29"/>
      <c r="Q143" s="29"/>
      <c r="R143" s="29"/>
      <c r="S143" s="29"/>
    </row>
    <row r="144" spans="1:19">
      <c r="A144" s="30" t="s">
        <v>447</v>
      </c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</row>
    <row r="145" spans="1:19">
      <c r="A145" s="28" t="s">
        <v>448</v>
      </c>
      <c r="B145" s="28"/>
      <c r="C145" s="28"/>
      <c r="D145" s="28"/>
      <c r="E145" s="28"/>
      <c r="F145" s="28"/>
      <c r="G145" s="28"/>
      <c r="H145" s="28"/>
      <c r="I145" s="28">
        <v>1</v>
      </c>
      <c r="J145" s="28"/>
      <c r="K145" s="28"/>
      <c r="L145" s="28"/>
      <c r="M145" s="28"/>
      <c r="N145" s="28"/>
      <c r="O145" s="28"/>
      <c r="P145" s="28"/>
      <c r="Q145" s="28"/>
      <c r="R145" s="28"/>
      <c r="S145" s="27">
        <f>SUM(I145:N145)</f>
        <v>1</v>
      </c>
    </row>
    <row r="146" spans="1:19">
      <c r="A146" s="29"/>
      <c r="B146" s="29"/>
      <c r="C146" s="29"/>
      <c r="D146" s="29"/>
      <c r="E146" s="29"/>
      <c r="F146" s="29"/>
      <c r="G146" s="29"/>
      <c r="H146" s="29"/>
      <c r="I146" s="29"/>
      <c r="J146" s="29"/>
      <c r="K146" s="29"/>
      <c r="L146" s="29"/>
      <c r="M146" s="29"/>
      <c r="N146" s="29"/>
      <c r="O146" s="29"/>
      <c r="P146" s="29"/>
      <c r="Q146" s="29"/>
      <c r="R146" s="29"/>
      <c r="S146" s="29"/>
    </row>
    <row r="147" spans="1:19">
      <c r="A147" s="30" t="s">
        <v>449</v>
      </c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</row>
    <row r="148" spans="1:19">
      <c r="A148" s="28" t="s">
        <v>450</v>
      </c>
      <c r="B148" s="28"/>
      <c r="C148" s="28"/>
      <c r="D148" s="28"/>
      <c r="E148" s="28"/>
      <c r="F148" s="28"/>
      <c r="G148" s="28"/>
      <c r="H148" s="28"/>
      <c r="I148" s="28">
        <v>1</v>
      </c>
      <c r="J148" s="28"/>
      <c r="K148" s="28"/>
      <c r="L148" s="28"/>
      <c r="M148" s="28"/>
      <c r="N148" s="28"/>
      <c r="O148" s="28"/>
      <c r="P148" s="28"/>
      <c r="Q148" s="28"/>
      <c r="R148" s="28"/>
      <c r="S148" s="27">
        <f>SUM(I148:N148)</f>
        <v>1</v>
      </c>
    </row>
    <row r="149" spans="1:19">
      <c r="A149" s="29"/>
      <c r="B149" s="29"/>
      <c r="C149" s="29"/>
      <c r="D149" s="29"/>
      <c r="E149" s="29"/>
      <c r="F149" s="29"/>
      <c r="G149" s="29"/>
      <c r="H149" s="29"/>
      <c r="I149" s="29"/>
      <c r="J149" s="29"/>
      <c r="K149" s="29"/>
      <c r="L149" s="29"/>
      <c r="M149" s="29"/>
      <c r="N149" s="29"/>
      <c r="O149" s="29"/>
      <c r="P149" s="29"/>
      <c r="Q149" s="29"/>
      <c r="R149" s="29"/>
      <c r="S149" s="29"/>
    </row>
    <row r="150" spans="1:19">
      <c r="A150" s="30" t="s">
        <v>451</v>
      </c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</row>
    <row r="151" spans="1:19">
      <c r="A151" s="28" t="s">
        <v>452</v>
      </c>
      <c r="B151" s="28"/>
      <c r="C151" s="28"/>
      <c r="D151" s="28"/>
      <c r="E151" s="28"/>
      <c r="F151" s="28"/>
      <c r="G151" s="28"/>
      <c r="H151" s="28"/>
      <c r="I151" s="28">
        <v>1</v>
      </c>
      <c r="J151" s="28"/>
      <c r="K151" s="28"/>
      <c r="L151" s="28"/>
      <c r="M151" s="28"/>
      <c r="N151" s="28"/>
      <c r="O151" s="28"/>
      <c r="P151" s="28"/>
      <c r="Q151" s="28"/>
      <c r="R151" s="28"/>
      <c r="S151" s="27">
        <f>SUM(I151:N151)</f>
        <v>1</v>
      </c>
    </row>
    <row r="152" spans="1:19">
      <c r="A152" s="29"/>
      <c r="B152" s="29"/>
      <c r="C152" s="29"/>
      <c r="D152" s="29"/>
      <c r="E152" s="29"/>
      <c r="F152" s="29"/>
      <c r="G152" s="29"/>
      <c r="H152" s="29"/>
      <c r="I152" s="29"/>
      <c r="J152" s="29"/>
      <c r="K152" s="29"/>
      <c r="L152" s="29"/>
      <c r="M152" s="29"/>
      <c r="N152" s="29"/>
      <c r="O152" s="29"/>
      <c r="P152" s="29"/>
      <c r="Q152" s="29"/>
      <c r="R152" s="29"/>
      <c r="S152" s="29"/>
    </row>
    <row r="153" spans="1:19">
      <c r="A153" s="30" t="s">
        <v>453</v>
      </c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</row>
    <row r="154" spans="1:19">
      <c r="A154" s="28" t="s">
        <v>454</v>
      </c>
      <c r="B154" s="28"/>
      <c r="C154" s="28"/>
      <c r="D154" s="28"/>
      <c r="E154" s="28"/>
      <c r="F154" s="28"/>
      <c r="G154" s="28"/>
      <c r="H154" s="28"/>
      <c r="I154" s="28">
        <v>1</v>
      </c>
      <c r="J154" s="28"/>
      <c r="K154" s="28"/>
      <c r="L154" s="28"/>
      <c r="M154" s="28"/>
      <c r="N154" s="28"/>
      <c r="O154" s="28"/>
      <c r="P154" s="28"/>
      <c r="Q154" s="28"/>
      <c r="R154" s="28"/>
      <c r="S154" s="27">
        <f>SUM(I154:N154)</f>
        <v>1</v>
      </c>
    </row>
    <row r="155" spans="1:19">
      <c r="A155" s="29"/>
      <c r="B155" s="29"/>
      <c r="C155" s="29"/>
      <c r="D155" s="29"/>
      <c r="E155" s="29"/>
      <c r="F155" s="29"/>
      <c r="G155" s="29"/>
      <c r="H155" s="29"/>
      <c r="I155" s="29"/>
      <c r="J155" s="29"/>
      <c r="K155" s="29"/>
      <c r="L155" s="29"/>
      <c r="M155" s="29"/>
      <c r="N155" s="29"/>
      <c r="O155" s="29"/>
      <c r="P155" s="29"/>
      <c r="Q155" s="29"/>
      <c r="R155" s="29"/>
      <c r="S155" s="29"/>
    </row>
    <row r="156" spans="1:19">
      <c r="A156" s="23" t="s">
        <v>455</v>
      </c>
      <c r="B156" s="21"/>
      <c r="C156" s="21"/>
      <c r="D156" s="21"/>
      <c r="E156" s="21"/>
      <c r="F156" s="21"/>
      <c r="G156" s="21"/>
      <c r="H156" s="21"/>
      <c r="I156" s="21"/>
      <c r="J156" s="21"/>
      <c r="K156" s="21"/>
      <c r="L156" s="21"/>
      <c r="M156" s="21"/>
      <c r="N156" s="35"/>
      <c r="O156" s="35"/>
      <c r="P156" s="35"/>
      <c r="Q156" s="35"/>
      <c r="R156" s="35"/>
      <c r="S156" s="24"/>
    </row>
    <row r="157" spans="1:19">
      <c r="A157" s="47" t="s">
        <v>456</v>
      </c>
      <c r="B157" s="47">
        <v>1</v>
      </c>
      <c r="C157" s="47"/>
      <c r="D157" s="47"/>
      <c r="E157" s="47"/>
      <c r="F157" s="47"/>
      <c r="G157" s="47"/>
      <c r="H157" s="47"/>
      <c r="I157" s="47"/>
      <c r="J157" s="47"/>
      <c r="K157" s="47"/>
      <c r="L157" s="47"/>
      <c r="M157" s="47"/>
      <c r="N157" s="41"/>
      <c r="O157" s="41"/>
      <c r="P157" s="41"/>
      <c r="Q157" s="41"/>
      <c r="R157" s="41"/>
      <c r="S157" s="27">
        <f>SUM(B157:N157)</f>
        <v>1</v>
      </c>
    </row>
    <row r="158" spans="1:19">
      <c r="A158" s="29"/>
      <c r="B158" s="29"/>
      <c r="C158" s="29"/>
      <c r="D158" s="29"/>
      <c r="E158" s="29"/>
      <c r="F158" s="29"/>
      <c r="G158" s="29"/>
      <c r="H158" s="29"/>
      <c r="I158" s="29"/>
      <c r="J158" s="29"/>
      <c r="K158" s="29"/>
      <c r="L158" s="29"/>
      <c r="M158" s="29"/>
      <c r="N158" s="29"/>
      <c r="O158" s="29"/>
      <c r="P158" s="29"/>
      <c r="Q158" s="29"/>
      <c r="R158" s="29"/>
      <c r="S158" s="29"/>
    </row>
    <row r="159" spans="1:19">
      <c r="A159" s="23" t="s">
        <v>457</v>
      </c>
      <c r="B159" s="21"/>
      <c r="C159" s="21"/>
      <c r="D159" s="21"/>
      <c r="E159" s="21"/>
      <c r="F159" s="21"/>
      <c r="G159" s="21"/>
      <c r="H159" s="21"/>
      <c r="I159" s="21"/>
      <c r="J159" s="21"/>
      <c r="K159" s="21"/>
      <c r="L159" s="21"/>
      <c r="M159" s="21"/>
      <c r="N159" s="35"/>
      <c r="O159" s="35"/>
      <c r="P159" s="35"/>
      <c r="Q159" s="35"/>
      <c r="R159" s="35"/>
      <c r="S159" s="24"/>
    </row>
    <row r="160" spans="1:19">
      <c r="A160" s="47" t="s">
        <v>458</v>
      </c>
      <c r="B160" s="47">
        <v>1</v>
      </c>
      <c r="C160" s="47"/>
      <c r="D160" s="47"/>
      <c r="E160" s="47"/>
      <c r="F160" s="47"/>
      <c r="G160" s="47"/>
      <c r="H160" s="47"/>
      <c r="I160" s="47"/>
      <c r="J160" s="47"/>
      <c r="K160" s="47"/>
      <c r="L160" s="47"/>
      <c r="M160" s="47"/>
      <c r="N160" s="41"/>
      <c r="O160" s="41"/>
      <c r="P160" s="41"/>
      <c r="Q160" s="41"/>
      <c r="R160" s="41"/>
      <c r="S160" s="27">
        <f>SUM(B160:N160)</f>
        <v>1</v>
      </c>
    </row>
    <row r="163" spans="1:2">
      <c r="A163" s="29"/>
      <c r="B163" s="50"/>
    </row>
  </sheetData>
  <mergeCells count="2">
    <mergeCell ref="B1:L1"/>
    <mergeCell ref="A2:A3"/>
  </mergeCells>
  <pageMargins left="0.511811024" right="0.511811024" top="0.78740157499999996" bottom="0.78740157499999996" header="0.31496062000000002" footer="0.31496062000000002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D47"/>
  <sheetViews>
    <sheetView topLeftCell="A22" workbookViewId="0">
      <selection activeCell="H49" sqref="H49"/>
    </sheetView>
  </sheetViews>
  <sheetFormatPr defaultColWidth="9" defaultRowHeight="14.4"/>
  <cols>
    <col min="1" max="1" width="20.109375" style="1" customWidth="1"/>
    <col min="2" max="2" width="10.44140625" style="1" customWidth="1"/>
    <col min="3" max="3" width="9" style="1"/>
    <col min="4" max="4" width="17.109375" style="1" customWidth="1"/>
  </cols>
  <sheetData>
    <row r="2" spans="1:4">
      <c r="A2" s="105" t="s">
        <v>459</v>
      </c>
      <c r="B2" s="106"/>
      <c r="C2" s="106"/>
      <c r="D2" s="2"/>
    </row>
    <row r="3" spans="1:4">
      <c r="A3" s="3"/>
      <c r="B3" s="4" t="s">
        <v>460</v>
      </c>
      <c r="C3" s="4" t="s">
        <v>461</v>
      </c>
      <c r="D3" s="5" t="s">
        <v>462</v>
      </c>
    </row>
    <row r="4" spans="1:4">
      <c r="A4" s="6" t="s">
        <v>463</v>
      </c>
      <c r="B4" s="1">
        <v>418</v>
      </c>
      <c r="C4" s="1">
        <v>9</v>
      </c>
      <c r="D4" s="7" t="s">
        <v>464</v>
      </c>
    </row>
    <row r="5" spans="1:4">
      <c r="A5" s="8" t="s">
        <v>493</v>
      </c>
      <c r="B5" s="1">
        <v>105</v>
      </c>
      <c r="C5" s="1">
        <v>1</v>
      </c>
      <c r="D5" s="7" t="s">
        <v>464</v>
      </c>
    </row>
    <row r="6" spans="1:4">
      <c r="A6" s="8" t="s">
        <v>466</v>
      </c>
      <c r="B6" s="1">
        <v>131</v>
      </c>
      <c r="C6" s="1">
        <v>1</v>
      </c>
      <c r="D6" s="7" t="s">
        <v>467</v>
      </c>
    </row>
    <row r="7" spans="1:4">
      <c r="A7" s="8" t="s">
        <v>468</v>
      </c>
      <c r="B7" s="1">
        <v>94</v>
      </c>
      <c r="C7" s="1">
        <v>1</v>
      </c>
      <c r="D7" s="7" t="s">
        <v>464</v>
      </c>
    </row>
    <row r="8" spans="1:4">
      <c r="A8" s="8" t="s">
        <v>469</v>
      </c>
      <c r="B8" s="1">
        <v>54</v>
      </c>
      <c r="C8" s="1">
        <v>2</v>
      </c>
      <c r="D8" s="7" t="s">
        <v>464</v>
      </c>
    </row>
    <row r="9" spans="1:4">
      <c r="A9" s="8" t="s">
        <v>470</v>
      </c>
      <c r="B9" s="1">
        <v>95</v>
      </c>
      <c r="C9" s="1">
        <v>11</v>
      </c>
      <c r="D9" s="7" t="s">
        <v>464</v>
      </c>
    </row>
    <row r="10" spans="1:4">
      <c r="A10" s="8" t="s">
        <v>471</v>
      </c>
      <c r="B10" s="1">
        <v>44</v>
      </c>
      <c r="C10" s="1">
        <v>2</v>
      </c>
      <c r="D10" s="7" t="s">
        <v>464</v>
      </c>
    </row>
    <row r="11" spans="1:4">
      <c r="A11" s="8" t="s">
        <v>472</v>
      </c>
      <c r="B11" s="1">
        <v>31</v>
      </c>
      <c r="C11" s="1">
        <v>1</v>
      </c>
      <c r="D11" s="7" t="s">
        <v>464</v>
      </c>
    </row>
    <row r="12" spans="1:4">
      <c r="A12" s="6" t="s">
        <v>491</v>
      </c>
      <c r="B12" s="1">
        <v>79</v>
      </c>
      <c r="C12" s="1">
        <v>1</v>
      </c>
      <c r="D12" s="7" t="s">
        <v>464</v>
      </c>
    </row>
    <row r="13" spans="1:4">
      <c r="A13" s="8" t="s">
        <v>473</v>
      </c>
      <c r="B13" s="1">
        <v>612</v>
      </c>
      <c r="C13" s="1">
        <v>4</v>
      </c>
      <c r="D13" s="7" t="s">
        <v>464</v>
      </c>
    </row>
    <row r="14" spans="1:4">
      <c r="A14" s="8" t="s">
        <v>474</v>
      </c>
      <c r="B14" s="1">
        <v>137</v>
      </c>
      <c r="C14" s="1">
        <v>7</v>
      </c>
      <c r="D14" s="7" t="s">
        <v>464</v>
      </c>
    </row>
    <row r="15" spans="1:4">
      <c r="A15" s="6" t="s">
        <v>475</v>
      </c>
      <c r="B15" s="1">
        <v>106</v>
      </c>
      <c r="C15" s="1">
        <v>0</v>
      </c>
      <c r="D15" s="7" t="s">
        <v>464</v>
      </c>
    </row>
    <row r="16" spans="1:4">
      <c r="A16" s="8" t="s">
        <v>476</v>
      </c>
      <c r="B16" s="1">
        <v>349</v>
      </c>
      <c r="C16" s="1">
        <v>18</v>
      </c>
      <c r="D16" s="7" t="s">
        <v>464</v>
      </c>
    </row>
    <row r="17" spans="1:4">
      <c r="A17" s="8" t="s">
        <v>477</v>
      </c>
      <c r="B17" s="1">
        <v>1663</v>
      </c>
      <c r="C17" s="1">
        <v>28</v>
      </c>
      <c r="D17" s="7" t="s">
        <v>464</v>
      </c>
    </row>
    <row r="18" spans="1:4">
      <c r="A18" s="8" t="s">
        <v>478</v>
      </c>
      <c r="B18" s="1">
        <v>47</v>
      </c>
      <c r="C18" s="1">
        <v>4</v>
      </c>
      <c r="D18" s="7" t="s">
        <v>464</v>
      </c>
    </row>
    <row r="19" spans="1:4">
      <c r="A19" s="8" t="s">
        <v>479</v>
      </c>
      <c r="B19" s="1">
        <v>257</v>
      </c>
      <c r="C19" s="1">
        <v>0</v>
      </c>
      <c r="D19" s="7" t="s">
        <v>464</v>
      </c>
    </row>
    <row r="20" spans="1:4">
      <c r="A20" s="8" t="s">
        <v>480</v>
      </c>
      <c r="B20" s="1">
        <v>1267</v>
      </c>
      <c r="C20" s="1">
        <v>20</v>
      </c>
      <c r="D20" s="7" t="s">
        <v>464</v>
      </c>
    </row>
    <row r="21" spans="1:4">
      <c r="A21" s="8" t="s">
        <v>481</v>
      </c>
      <c r="B21" s="1">
        <v>18</v>
      </c>
      <c r="C21" s="1">
        <v>0</v>
      </c>
      <c r="D21" s="7" t="s">
        <v>464</v>
      </c>
    </row>
    <row r="22" spans="1:4">
      <c r="A22" s="8" t="s">
        <v>482</v>
      </c>
      <c r="B22" s="1">
        <v>120</v>
      </c>
      <c r="C22" s="1">
        <v>3</v>
      </c>
      <c r="D22" s="7" t="s">
        <v>464</v>
      </c>
    </row>
    <row r="23" spans="1:4">
      <c r="A23" s="8" t="s">
        <v>483</v>
      </c>
      <c r="B23" s="1">
        <v>224</v>
      </c>
      <c r="C23" s="1">
        <v>3</v>
      </c>
      <c r="D23" s="7" t="s">
        <v>464</v>
      </c>
    </row>
    <row r="24" spans="1:4">
      <c r="A24" s="6" t="s">
        <v>484</v>
      </c>
      <c r="B24" s="1">
        <v>157</v>
      </c>
      <c r="C24" s="1">
        <v>4</v>
      </c>
      <c r="D24" s="7" t="s">
        <v>464</v>
      </c>
    </row>
    <row r="25" spans="1:4">
      <c r="A25" s="9" t="s">
        <v>54</v>
      </c>
      <c r="B25" s="10">
        <f>SUM(B4:B24)</f>
        <v>6008</v>
      </c>
      <c r="C25" s="10">
        <f>SUM(C4:C24)</f>
        <v>120</v>
      </c>
      <c r="D25" s="11"/>
    </row>
    <row r="26" spans="1:4">
      <c r="A26" s="9" t="s">
        <v>485</v>
      </c>
      <c r="B26" s="12"/>
      <c r="C26" s="13">
        <v>0.02</v>
      </c>
      <c r="D26" s="11"/>
    </row>
    <row r="28" spans="1:4">
      <c r="A28" s="105" t="s">
        <v>486</v>
      </c>
      <c r="B28" s="106"/>
      <c r="C28" s="106"/>
      <c r="D28" s="2"/>
    </row>
    <row r="29" spans="1:4">
      <c r="A29" s="3"/>
      <c r="B29" s="4" t="s">
        <v>460</v>
      </c>
      <c r="C29" s="4" t="s">
        <v>461</v>
      </c>
      <c r="D29" s="5" t="s">
        <v>462</v>
      </c>
    </row>
    <row r="30" spans="1:4">
      <c r="A30" s="8" t="s">
        <v>465</v>
      </c>
      <c r="B30" s="1">
        <v>105</v>
      </c>
      <c r="C30" s="1">
        <v>1</v>
      </c>
      <c r="D30" s="7" t="s">
        <v>464</v>
      </c>
    </row>
    <row r="31" spans="1:4">
      <c r="A31" s="8" t="s">
        <v>469</v>
      </c>
      <c r="B31" s="1">
        <v>54</v>
      </c>
      <c r="C31" s="1">
        <v>0</v>
      </c>
      <c r="D31" s="7" t="s">
        <v>464</v>
      </c>
    </row>
    <row r="32" spans="1:4">
      <c r="A32" s="8" t="s">
        <v>470</v>
      </c>
      <c r="B32" s="1">
        <v>95</v>
      </c>
      <c r="C32" s="1">
        <v>5</v>
      </c>
      <c r="D32" s="7" t="s">
        <v>464</v>
      </c>
    </row>
    <row r="33" spans="1:4">
      <c r="A33" s="8" t="s">
        <v>471</v>
      </c>
      <c r="B33" s="1">
        <v>44</v>
      </c>
      <c r="C33" s="1">
        <v>1</v>
      </c>
      <c r="D33" s="7" t="s">
        <v>464</v>
      </c>
    </row>
    <row r="34" spans="1:4">
      <c r="A34" s="8" t="s">
        <v>487</v>
      </c>
      <c r="B34" s="1">
        <v>28</v>
      </c>
      <c r="C34" s="1">
        <v>2</v>
      </c>
      <c r="D34" s="7" t="s">
        <v>464</v>
      </c>
    </row>
    <row r="35" spans="1:4">
      <c r="A35" s="8" t="s">
        <v>475</v>
      </c>
      <c r="B35" s="1">
        <v>106</v>
      </c>
      <c r="C35" s="1">
        <v>1</v>
      </c>
      <c r="D35" s="7" t="s">
        <v>464</v>
      </c>
    </row>
    <row r="36" spans="1:4">
      <c r="A36" s="8" t="s">
        <v>476</v>
      </c>
      <c r="B36" s="1">
        <v>274</v>
      </c>
      <c r="C36" s="1">
        <v>9</v>
      </c>
      <c r="D36" s="7" t="s">
        <v>464</v>
      </c>
    </row>
    <row r="37" spans="1:4">
      <c r="A37" s="8" t="s">
        <v>488</v>
      </c>
      <c r="B37" s="1">
        <v>126</v>
      </c>
      <c r="C37" s="1">
        <v>0</v>
      </c>
      <c r="D37" s="7" t="s">
        <v>464</v>
      </c>
    </row>
    <row r="38" spans="1:4">
      <c r="A38" s="8" t="s">
        <v>477</v>
      </c>
      <c r="B38" s="1">
        <v>1663</v>
      </c>
      <c r="C38" s="1">
        <v>26</v>
      </c>
      <c r="D38" s="7" t="s">
        <v>464</v>
      </c>
    </row>
    <row r="39" spans="1:4">
      <c r="A39" s="8" t="s">
        <v>479</v>
      </c>
      <c r="B39" s="1">
        <v>257</v>
      </c>
      <c r="C39" s="1">
        <v>3</v>
      </c>
      <c r="D39" s="7" t="s">
        <v>464</v>
      </c>
    </row>
    <row r="40" spans="1:4">
      <c r="A40" s="8" t="s">
        <v>482</v>
      </c>
      <c r="B40" s="1">
        <v>120</v>
      </c>
      <c r="C40" s="1">
        <v>3</v>
      </c>
      <c r="D40" s="7" t="s">
        <v>464</v>
      </c>
    </row>
    <row r="41" spans="1:4">
      <c r="A41" s="8" t="s">
        <v>489</v>
      </c>
      <c r="B41" s="1">
        <v>83</v>
      </c>
      <c r="C41" s="1">
        <v>4</v>
      </c>
      <c r="D41" s="7" t="s">
        <v>464</v>
      </c>
    </row>
    <row r="42" spans="1:4">
      <c r="A42" s="8" t="s">
        <v>483</v>
      </c>
      <c r="B42" s="1">
        <v>224</v>
      </c>
      <c r="C42" s="1">
        <v>6</v>
      </c>
      <c r="D42" s="7" t="s">
        <v>464</v>
      </c>
    </row>
    <row r="43" spans="1:4">
      <c r="A43" s="8" t="s">
        <v>484</v>
      </c>
      <c r="B43" s="1">
        <v>157</v>
      </c>
      <c r="C43" s="1">
        <v>0</v>
      </c>
      <c r="D43" s="7" t="s">
        <v>464</v>
      </c>
    </row>
    <row r="44" spans="1:4">
      <c r="A44" s="14" t="s">
        <v>54</v>
      </c>
      <c r="B44" s="15">
        <f>SUM(B30:B43)</f>
        <v>3336</v>
      </c>
      <c r="C44" s="15">
        <f>SUM(C30:C43)</f>
        <v>61</v>
      </c>
      <c r="D44" s="7"/>
    </row>
    <row r="45" spans="1:4">
      <c r="A45" s="16" t="s">
        <v>485</v>
      </c>
      <c r="B45" s="17"/>
      <c r="C45" s="18" t="s">
        <v>490</v>
      </c>
      <c r="D45" s="19"/>
    </row>
    <row r="47" spans="1:4">
      <c r="A47" s="107" t="s">
        <v>494</v>
      </c>
    </row>
  </sheetData>
  <sortState xmlns:xlrd2="http://schemas.microsoft.com/office/spreadsheetml/2017/richdata2" ref="A5:D24">
    <sortCondition ref="A5:A24"/>
  </sortState>
  <mergeCells count="2">
    <mergeCell ref="A2:C2"/>
    <mergeCell ref="A28:C28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BRCA1</vt:lpstr>
      <vt:lpstr>BRCA2</vt:lpstr>
      <vt:lpstr>Other genes</vt:lpstr>
      <vt:lpstr>frequency estim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a</dc:creator>
  <cp:lastModifiedBy>Luciana</cp:lastModifiedBy>
  <dcterms:created xsi:type="dcterms:W3CDTF">2021-12-02T16:46:00Z</dcterms:created>
  <dcterms:modified xsi:type="dcterms:W3CDTF">2024-03-18T14:1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93056BC9AC4E8F8FA831ECAE3DB9E2</vt:lpwstr>
  </property>
  <property fmtid="{D5CDD505-2E9C-101B-9397-08002B2CF9AE}" pid="3" name="KSOProductBuildVer">
    <vt:lpwstr>1046-12.2.0.13431</vt:lpwstr>
  </property>
</Properties>
</file>